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codeName="ThisWorkbook"/>
  <bookViews>
    <workbookView xWindow="-105" yWindow="-105" windowWidth="19425" windowHeight="10425"/>
  </bookViews>
  <sheets>
    <sheet name="Hoja1" sheetId="1" r:id="rId1"/>
  </sheets>
  <definedNames>
    <definedName name="_xlnm._FilterDatabase" localSheetId="0" hidden="1">Hoja1!$A$5:$GR$76</definedName>
  </definedName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2" i="1" l="1"/>
  <c r="G82" i="1"/>
  <c r="H82" i="1"/>
  <c r="I82" i="1"/>
  <c r="J82" i="1"/>
  <c r="K82" i="1"/>
  <c r="L82" i="1"/>
  <c r="M82" i="1"/>
  <c r="N82" i="1"/>
  <c r="O82" i="1"/>
  <c r="P82" i="1"/>
  <c r="Q82" i="1"/>
  <c r="R82" i="1"/>
  <c r="S82" i="1"/>
  <c r="T82" i="1"/>
  <c r="U82" i="1"/>
  <c r="V82" i="1"/>
  <c r="W82" i="1"/>
  <c r="X82" i="1"/>
  <c r="Y82" i="1"/>
  <c r="Z82" i="1"/>
  <c r="AA82" i="1"/>
  <c r="AB82" i="1"/>
  <c r="AC82" i="1"/>
  <c r="AD82" i="1"/>
  <c r="E82" i="1"/>
  <c r="AE8" i="1" l="1"/>
  <c r="AE56" i="1"/>
  <c r="AE27" i="1"/>
  <c r="AE44" i="1"/>
  <c r="AE54" i="1"/>
  <c r="AE10" i="1"/>
  <c r="AE13" i="1"/>
  <c r="AE62" i="1"/>
  <c r="AE7" i="1"/>
  <c r="AE6" i="1"/>
  <c r="AE53" i="1"/>
  <c r="AE38" i="1"/>
  <c r="AE70" i="1"/>
  <c r="AE52" i="1"/>
  <c r="AE23" i="1"/>
  <c r="AE55" i="1"/>
  <c r="AE64" i="1"/>
  <c r="AE61" i="1"/>
  <c r="AE39" i="1"/>
  <c r="AE43" i="1"/>
  <c r="AE59" i="1"/>
  <c r="AE35" i="1"/>
  <c r="AE11" i="1"/>
  <c r="AE71" i="1"/>
  <c r="AE22" i="1"/>
  <c r="AE24" i="1"/>
  <c r="AE69" i="1"/>
  <c r="AE60" i="1"/>
  <c r="AE30" i="1"/>
  <c r="AE26" i="1"/>
  <c r="AE36" i="1"/>
  <c r="AE29" i="1"/>
  <c r="AE20" i="1"/>
  <c r="AE32" i="1"/>
  <c r="AE75" i="1"/>
  <c r="AE37" i="1"/>
  <c r="AE58" i="1"/>
  <c r="AE50" i="1"/>
  <c r="AE42" i="1"/>
  <c r="AE57" i="1"/>
  <c r="AE34" i="1"/>
  <c r="AE28" i="1"/>
  <c r="AE74" i="1"/>
  <c r="AE19" i="1"/>
  <c r="AE25" i="1"/>
  <c r="AE5" i="1"/>
  <c r="AE16" i="1"/>
  <c r="AE45" i="1"/>
  <c r="AE72" i="1"/>
  <c r="AE49" i="1"/>
  <c r="AE17" i="1"/>
  <c r="AE68" i="1"/>
  <c r="AE9" i="1"/>
  <c r="AE67" i="1"/>
  <c r="AE66" i="1"/>
  <c r="AE15" i="1"/>
  <c r="AE33" i="1"/>
  <c r="AE41" i="1"/>
  <c r="AE18" i="1"/>
  <c r="AE63" i="1"/>
  <c r="AE48" i="1"/>
  <c r="AE14" i="1"/>
  <c r="AE65" i="1"/>
  <c r="AE21" i="1"/>
  <c r="AE47" i="1"/>
  <c r="AE31" i="1"/>
  <c r="AE73" i="1"/>
  <c r="AE51" i="1"/>
  <c r="AE12" i="1"/>
  <c r="AE40" i="1"/>
  <c r="AE46" i="1"/>
  <c r="Q76" i="1"/>
  <c r="F76" i="1"/>
  <c r="P76" i="1"/>
  <c r="H76" i="1"/>
  <c r="V76" i="1"/>
  <c r="W76" i="1"/>
  <c r="Z76" i="1"/>
  <c r="AB76" i="1"/>
  <c r="Y76" i="1"/>
  <c r="O76" i="1"/>
  <c r="T76" i="1"/>
  <c r="M76" i="1"/>
  <c r="N76" i="1"/>
  <c r="AA76" i="1"/>
  <c r="R76" i="1"/>
  <c r="K76" i="1"/>
  <c r="AC76" i="1"/>
  <c r="E76" i="1"/>
  <c r="U76" i="1"/>
  <c r="L76" i="1"/>
  <c r="G76" i="1"/>
  <c r="I76" i="1"/>
  <c r="X76" i="1"/>
  <c r="AD76" i="1"/>
  <c r="J76" i="1"/>
  <c r="S76" i="1"/>
</calcChain>
</file>

<file path=xl/sharedStrings.xml><?xml version="1.0" encoding="utf-8"?>
<sst xmlns="http://schemas.openxmlformats.org/spreadsheetml/2006/main" count="574" uniqueCount="119">
  <si>
    <t>Adhesin</t>
  </si>
  <si>
    <t>Protectin</t>
  </si>
  <si>
    <t>Siderophore</t>
  </si>
  <si>
    <t>Toxin</t>
  </si>
  <si>
    <t>Miscellaneous</t>
  </si>
  <si>
    <t>Number of Virulence Genes (ExPEC)</t>
  </si>
  <si>
    <t>CC</t>
  </si>
  <si>
    <t>ST</t>
  </si>
  <si>
    <t>dra</t>
  </si>
  <si>
    <t>fim</t>
  </si>
  <si>
    <t>nfaE</t>
  </si>
  <si>
    <t>pap</t>
  </si>
  <si>
    <t>sfa</t>
  </si>
  <si>
    <t>yfcV</t>
  </si>
  <si>
    <t>focC</t>
  </si>
  <si>
    <t>iss</t>
  </si>
  <si>
    <t>kfiC</t>
  </si>
  <si>
    <t>tra</t>
  </si>
  <si>
    <t>kpsM</t>
  </si>
  <si>
    <t>chu</t>
  </si>
  <si>
    <t>fyuA</t>
  </si>
  <si>
    <t>iha</t>
  </si>
  <si>
    <t>irp</t>
  </si>
  <si>
    <t>iuc</t>
  </si>
  <si>
    <t>iutA</t>
  </si>
  <si>
    <t>iroN</t>
  </si>
  <si>
    <t>sat</t>
  </si>
  <si>
    <t>hlyD</t>
  </si>
  <si>
    <t>cnf1</t>
  </si>
  <si>
    <t>tsh</t>
  </si>
  <si>
    <t>malX</t>
  </si>
  <si>
    <t>ompT</t>
  </si>
  <si>
    <t>cvaC</t>
  </si>
  <si>
    <t>usp</t>
  </si>
  <si>
    <t>ECO001</t>
  </si>
  <si>
    <t>B2</t>
  </si>
  <si>
    <t>yes</t>
  </si>
  <si>
    <t>ECO002</t>
  </si>
  <si>
    <t>A</t>
  </si>
  <si>
    <t>ECO003</t>
  </si>
  <si>
    <t>ECO004</t>
  </si>
  <si>
    <t>-</t>
  </si>
  <si>
    <t>ECO005</t>
  </si>
  <si>
    <t>ECO006</t>
  </si>
  <si>
    <t>ECO007</t>
  </si>
  <si>
    <t>F</t>
  </si>
  <si>
    <t>ECO008</t>
  </si>
  <si>
    <t>B1</t>
  </si>
  <si>
    <t>ECO009</t>
  </si>
  <si>
    <t>ECO010</t>
  </si>
  <si>
    <t>ECO011</t>
  </si>
  <si>
    <t>D</t>
  </si>
  <si>
    <t>ECO013</t>
  </si>
  <si>
    <t>ECO014</t>
  </si>
  <si>
    <t>ECO015</t>
  </si>
  <si>
    <t>ECO16</t>
  </si>
  <si>
    <t>ECO17</t>
  </si>
  <si>
    <t>ECO18</t>
  </si>
  <si>
    <t>ECO19</t>
  </si>
  <si>
    <t>ECO21</t>
  </si>
  <si>
    <t>ECO22</t>
  </si>
  <si>
    <t>ECO23</t>
  </si>
  <si>
    <t>ECO24</t>
  </si>
  <si>
    <t>ECO25</t>
  </si>
  <si>
    <t>ECO26</t>
  </si>
  <si>
    <t>ECO27</t>
  </si>
  <si>
    <t>ECO29</t>
  </si>
  <si>
    <t>ECO30</t>
  </si>
  <si>
    <t>ECO37</t>
  </si>
  <si>
    <t>ECO39</t>
  </si>
  <si>
    <t>ECO41</t>
  </si>
  <si>
    <t>ECO44</t>
  </si>
  <si>
    <t>ECO47</t>
  </si>
  <si>
    <t>ECO49</t>
  </si>
  <si>
    <t>ECO52</t>
  </si>
  <si>
    <t>C</t>
  </si>
  <si>
    <t>ECO56</t>
  </si>
  <si>
    <t>ECO60</t>
  </si>
  <si>
    <t>ECO61</t>
  </si>
  <si>
    <t>ECO63</t>
  </si>
  <si>
    <t>ECO67</t>
  </si>
  <si>
    <t>ECO69</t>
  </si>
  <si>
    <t>ECO74</t>
  </si>
  <si>
    <t>ECO76</t>
  </si>
  <si>
    <t>ECO81</t>
  </si>
  <si>
    <t>ECO84</t>
  </si>
  <si>
    <t>ECO85</t>
  </si>
  <si>
    <t>ECO86</t>
  </si>
  <si>
    <t>ECO87</t>
  </si>
  <si>
    <t>ECO90</t>
  </si>
  <si>
    <t>ECO91</t>
  </si>
  <si>
    <t>ECO92</t>
  </si>
  <si>
    <t>E</t>
  </si>
  <si>
    <t>ECO93</t>
  </si>
  <si>
    <t>ECO94</t>
  </si>
  <si>
    <t>ECO95</t>
  </si>
  <si>
    <t>ECO97</t>
  </si>
  <si>
    <t>ECO101</t>
  </si>
  <si>
    <t>ECO106</t>
  </si>
  <si>
    <t>ECO109</t>
  </si>
  <si>
    <t>ECO112</t>
  </si>
  <si>
    <t>ECO113</t>
  </si>
  <si>
    <t>ECO117</t>
  </si>
  <si>
    <t>ECO123</t>
  </si>
  <si>
    <t>ECO125</t>
  </si>
  <si>
    <t>ECO129</t>
  </si>
  <si>
    <t>ECO130</t>
  </si>
  <si>
    <t>ECO132</t>
  </si>
  <si>
    <t>ECO134</t>
  </si>
  <si>
    <t>ECO142</t>
  </si>
  <si>
    <t>ECO148</t>
  </si>
  <si>
    <t>ECO153</t>
  </si>
  <si>
    <t>ECO155</t>
  </si>
  <si>
    <t>ECO157</t>
  </si>
  <si>
    <t xml:space="preserve">Presence </t>
  </si>
  <si>
    <t>Absence</t>
  </si>
  <si>
    <t>Total</t>
  </si>
  <si>
    <t>PG</t>
  </si>
  <si>
    <t xml:space="preserve">Supplementary table 2. Virulence gene content and ExPEC scor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8CBAD"/>
        <bgColor indexed="64"/>
      </patternFill>
    </fill>
  </fills>
  <borders count="31">
    <border>
      <left/>
      <right/>
      <top/>
      <bottom/>
      <diagonal/>
    </border>
    <border>
      <left style="medium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medium">
        <color rgb="FF000000"/>
      </left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thin">
        <color indexed="64"/>
      </bottom>
      <diagonal/>
    </border>
    <border>
      <left/>
      <right style="medium">
        <color rgb="FF000000"/>
      </right>
      <top/>
      <bottom style="thin">
        <color indexed="64"/>
      </bottom>
      <diagonal/>
    </border>
    <border>
      <left style="medium">
        <color rgb="FF000000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3" fillId="0" borderId="0" xfId="0" applyFont="1"/>
    <xf numFmtId="0" fontId="4" fillId="0" borderId="0" xfId="0" applyFont="1"/>
    <xf numFmtId="0" fontId="4" fillId="2" borderId="0" xfId="0" applyFon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0" fillId="0" borderId="0" xfId="0" applyAlignment="1">
      <alignment horizontal="center" textRotation="90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textRotation="90" wrapText="1"/>
    </xf>
    <xf numFmtId="0" fontId="0" fillId="2" borderId="5" xfId="0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 textRotation="90"/>
    </xf>
    <xf numFmtId="0" fontId="0" fillId="0" borderId="0" xfId="0" applyFill="1" applyBorder="1" applyAlignment="1">
      <alignment textRotation="90"/>
    </xf>
    <xf numFmtId="0" fontId="0" fillId="0" borderId="0" xfId="0" applyFill="1" applyBorder="1" applyAlignment="1">
      <alignment horizontal="center" textRotation="90"/>
    </xf>
    <xf numFmtId="0" fontId="4" fillId="0" borderId="0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top" textRotation="90"/>
    </xf>
    <xf numFmtId="0" fontId="5" fillId="0" borderId="2" xfId="0" applyFont="1" applyBorder="1" applyAlignment="1">
      <alignment horizontal="center" vertical="top" textRotation="90"/>
    </xf>
    <xf numFmtId="0" fontId="5" fillId="0" borderId="3" xfId="0" applyFont="1" applyBorder="1" applyAlignment="1">
      <alignment horizontal="center" vertical="top" textRotation="90"/>
    </xf>
    <xf numFmtId="0" fontId="5" fillId="0" borderId="4" xfId="0" applyFont="1" applyBorder="1" applyAlignment="1">
      <alignment horizontal="center" vertical="top" textRotation="90"/>
    </xf>
    <xf numFmtId="0" fontId="0" fillId="2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2" borderId="10" xfId="0" applyFont="1" applyFill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/>
    </xf>
    <xf numFmtId="0" fontId="0" fillId="2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14" xfId="0" applyFont="1" applyBorder="1" applyAlignment="1">
      <alignment horizontal="center" vertical="center"/>
    </xf>
    <xf numFmtId="0" fontId="0" fillId="2" borderId="15" xfId="0" applyFont="1" applyFill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/>
    </xf>
    <xf numFmtId="0" fontId="0" fillId="0" borderId="16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2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2" borderId="9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7" fillId="2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4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0" fillId="0" borderId="26" xfId="0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4" fillId="0" borderId="0" xfId="0" applyFont="1" applyFill="1" applyBorder="1"/>
    <xf numFmtId="0" fontId="4" fillId="4" borderId="27" xfId="0" applyFont="1" applyFill="1" applyBorder="1" applyAlignment="1">
      <alignment horizontal="center" vertical="center"/>
    </xf>
    <xf numFmtId="0" fontId="3" fillId="3" borderId="27" xfId="0" applyFont="1" applyFill="1" applyBorder="1" applyAlignment="1">
      <alignment horizontal="center" vertical="center"/>
    </xf>
    <xf numFmtId="0" fontId="6" fillId="5" borderId="27" xfId="0" applyFont="1" applyFill="1" applyBorder="1" applyAlignment="1">
      <alignment horizontal="center" vertical="center"/>
    </xf>
    <xf numFmtId="0" fontId="6" fillId="6" borderId="27" xfId="0" applyFont="1" applyFill="1" applyBorder="1" applyAlignment="1">
      <alignment horizontal="center" vertical="center"/>
    </xf>
    <xf numFmtId="0" fontId="8" fillId="3" borderId="27" xfId="0" applyFont="1" applyFill="1" applyBorder="1" applyAlignment="1">
      <alignment horizontal="center" vertical="center"/>
    </xf>
    <xf numFmtId="0" fontId="10" fillId="5" borderId="27" xfId="0" applyFont="1" applyFill="1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6" fillId="0" borderId="19" xfId="0" applyFont="1" applyBorder="1" applyAlignment="1">
      <alignment horizontal="center"/>
    </xf>
    <xf numFmtId="0" fontId="6" fillId="2" borderId="15" xfId="0" applyFont="1" applyFill="1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2" borderId="15" xfId="0" applyFont="1" applyFill="1" applyBorder="1" applyAlignment="1">
      <alignment horizontal="center"/>
    </xf>
    <xf numFmtId="0" fontId="0" fillId="2" borderId="14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5" fillId="0" borderId="0" xfId="0" applyFont="1" applyFill="1" applyBorder="1" applyAlignment="1">
      <alignment horizontal="center" vertical="top" textRotation="90"/>
    </xf>
    <xf numFmtId="0" fontId="8" fillId="0" borderId="0" xfId="0" applyFont="1" applyFill="1" applyBorder="1"/>
    <xf numFmtId="0" fontId="4" fillId="0" borderId="23" xfId="0" applyFont="1" applyBorder="1" applyAlignment="1">
      <alignment horizontal="left"/>
    </xf>
    <xf numFmtId="0" fontId="0" fillId="0" borderId="30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0" borderId="28" xfId="0" applyFont="1" applyBorder="1" applyAlignment="1">
      <alignment horizontal="center" vertical="center" wrapText="1"/>
    </xf>
    <xf numFmtId="0" fontId="0" fillId="0" borderId="23" xfId="0" applyFont="1" applyBorder="1" applyAlignment="1">
      <alignment horizontal="center" vertical="center" wrapText="1"/>
    </xf>
    <xf numFmtId="0" fontId="0" fillId="0" borderId="24" xfId="0" applyFont="1" applyBorder="1" applyAlignment="1">
      <alignment horizontal="center" vertical="center" wrapText="1"/>
    </xf>
    <xf numFmtId="0" fontId="0" fillId="0" borderId="25" xfId="0" applyFont="1" applyBorder="1" applyAlignment="1">
      <alignment horizontal="center" vertical="center" wrapText="1"/>
    </xf>
    <xf numFmtId="0" fontId="0" fillId="0" borderId="29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"/>
  <dimension ref="A2:GR97"/>
  <sheetViews>
    <sheetView tabSelected="1" zoomScale="80" zoomScaleNormal="80" workbookViewId="0">
      <selection activeCell="A76" sqref="A76"/>
    </sheetView>
  </sheetViews>
  <sheetFormatPr defaultColWidth="11.42578125" defaultRowHeight="15" x14ac:dyDescent="0.25"/>
  <cols>
    <col min="1" max="1" width="10.85546875" style="2"/>
    <col min="2" max="2" width="3.140625" style="1" customWidth="1"/>
    <col min="3" max="3" width="4.42578125" style="1" bestFit="1" customWidth="1"/>
    <col min="4" max="4" width="9.140625"/>
    <col min="5" max="18" width="3.85546875" bestFit="1" customWidth="1"/>
    <col min="19" max="19" width="4.28515625" customWidth="1"/>
    <col min="20" max="22" width="3.7109375" bestFit="1" customWidth="1"/>
    <col min="23" max="30" width="3.85546875" bestFit="1" customWidth="1"/>
    <col min="31" max="31" width="8.5703125" bestFit="1" customWidth="1"/>
    <col min="32" max="32" width="3.42578125" bestFit="1" customWidth="1"/>
  </cols>
  <sheetData>
    <row r="2" spans="1:200" ht="14.45" x14ac:dyDescent="0.35">
      <c r="A2" s="102" t="s">
        <v>118</v>
      </c>
      <c r="B2" s="102"/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2"/>
      <c r="T2" s="102"/>
      <c r="U2" s="102"/>
      <c r="V2" s="102"/>
      <c r="W2" s="102"/>
      <c r="X2" s="102"/>
      <c r="Y2" s="102"/>
      <c r="Z2" s="102"/>
      <c r="AA2" s="102"/>
      <c r="AB2" s="102"/>
      <c r="AC2" s="102"/>
      <c r="AD2" s="102"/>
      <c r="AE2" s="102"/>
    </row>
    <row r="3" spans="1:200" s="5" customFormat="1" ht="44.1" customHeight="1" x14ac:dyDescent="0.25">
      <c r="A3" s="4"/>
      <c r="E3" s="105" t="s">
        <v>0</v>
      </c>
      <c r="F3" s="106"/>
      <c r="G3" s="106"/>
      <c r="H3" s="106"/>
      <c r="I3" s="106"/>
      <c r="J3" s="106"/>
      <c r="K3" s="106"/>
      <c r="L3" s="104" t="s">
        <v>1</v>
      </c>
      <c r="M3" s="107"/>
      <c r="N3" s="107"/>
      <c r="O3" s="108"/>
      <c r="P3" s="104" t="s">
        <v>2</v>
      </c>
      <c r="Q3" s="107"/>
      <c r="R3" s="107"/>
      <c r="S3" s="107"/>
      <c r="T3" s="107"/>
      <c r="U3" s="107"/>
      <c r="V3" s="108"/>
      <c r="W3" s="104" t="s">
        <v>3</v>
      </c>
      <c r="X3" s="107"/>
      <c r="Y3" s="107"/>
      <c r="Z3" s="108"/>
      <c r="AA3" s="105" t="s">
        <v>4</v>
      </c>
      <c r="AB3" s="106"/>
      <c r="AC3" s="106"/>
      <c r="AD3" s="109"/>
      <c r="AE3" s="103" t="s">
        <v>5</v>
      </c>
      <c r="AF3" s="6"/>
      <c r="AG3" s="22"/>
      <c r="AH3" s="22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  <c r="BX3" s="23"/>
      <c r="BY3" s="23"/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3"/>
      <c r="CL3" s="23"/>
      <c r="CM3" s="23"/>
      <c r="CN3" s="23"/>
      <c r="CO3" s="23"/>
      <c r="CP3" s="23"/>
      <c r="CQ3" s="23"/>
      <c r="CR3" s="23"/>
      <c r="CS3" s="23"/>
      <c r="CT3" s="23"/>
      <c r="CU3" s="23"/>
      <c r="CV3" s="23"/>
      <c r="CW3" s="23"/>
      <c r="CX3" s="23"/>
      <c r="CY3" s="23"/>
      <c r="CZ3" s="23"/>
      <c r="DA3" s="23"/>
      <c r="DB3" s="23"/>
      <c r="DC3" s="23"/>
      <c r="DD3" s="23"/>
      <c r="DE3" s="23"/>
      <c r="DF3" s="23"/>
      <c r="DG3" s="23"/>
      <c r="DH3" s="23"/>
      <c r="DI3" s="23"/>
      <c r="DJ3" s="23"/>
      <c r="DK3" s="23"/>
      <c r="DL3" s="23"/>
      <c r="DM3" s="23"/>
      <c r="DN3" s="23"/>
      <c r="DO3" s="23"/>
      <c r="DP3" s="23"/>
      <c r="DQ3" s="23"/>
      <c r="DR3" s="23"/>
      <c r="DS3" s="23"/>
      <c r="DT3" s="23"/>
      <c r="DU3" s="23"/>
      <c r="DV3" s="23"/>
      <c r="DW3" s="23"/>
      <c r="DX3" s="23"/>
      <c r="DY3" s="23"/>
      <c r="DZ3" s="23"/>
      <c r="EA3" s="23"/>
      <c r="EB3" s="23"/>
      <c r="EC3" s="23"/>
      <c r="ED3" s="23"/>
      <c r="EE3" s="23"/>
      <c r="EF3" s="23"/>
      <c r="EG3" s="23"/>
      <c r="EH3" s="23"/>
      <c r="EI3" s="23"/>
      <c r="EJ3" s="23"/>
      <c r="EK3" s="23"/>
      <c r="EL3" s="23"/>
      <c r="EM3" s="23"/>
      <c r="EN3" s="23"/>
      <c r="EO3" s="23"/>
      <c r="EP3" s="23"/>
      <c r="EQ3" s="23"/>
      <c r="ER3" s="23"/>
      <c r="ES3" s="23"/>
      <c r="ET3" s="23"/>
      <c r="EU3" s="23"/>
      <c r="EV3" s="23"/>
      <c r="EW3" s="23"/>
      <c r="EX3" s="23"/>
      <c r="EY3" s="23"/>
      <c r="EZ3" s="23"/>
      <c r="FA3" s="23"/>
      <c r="FB3" s="23"/>
      <c r="FC3" s="23"/>
      <c r="FD3" s="23"/>
      <c r="FE3" s="23"/>
      <c r="FF3" s="23"/>
      <c r="FG3" s="23"/>
      <c r="FH3" s="23"/>
      <c r="FI3" s="23"/>
      <c r="FJ3" s="23"/>
      <c r="FK3" s="23"/>
      <c r="FL3" s="23"/>
      <c r="FM3" s="23"/>
      <c r="FN3" s="23"/>
      <c r="FO3" s="23"/>
      <c r="FP3" s="23"/>
      <c r="FQ3" s="23"/>
      <c r="FR3" s="23"/>
      <c r="FS3" s="23"/>
      <c r="FT3" s="23"/>
      <c r="FU3" s="23"/>
      <c r="FV3" s="23"/>
      <c r="FW3" s="23"/>
      <c r="FX3" s="23"/>
      <c r="FY3" s="23"/>
      <c r="FZ3" s="23"/>
      <c r="GA3" s="23"/>
      <c r="GB3" s="23"/>
      <c r="GC3" s="23"/>
      <c r="GD3" s="23"/>
      <c r="GE3" s="23"/>
      <c r="GF3" s="23"/>
      <c r="GG3" s="23"/>
      <c r="GH3" s="23"/>
      <c r="GI3" s="23"/>
      <c r="GJ3" s="23"/>
      <c r="GK3" s="23"/>
      <c r="GL3" s="23"/>
      <c r="GM3" s="23"/>
      <c r="GN3" s="23"/>
      <c r="GO3" s="23"/>
      <c r="GP3" s="23"/>
      <c r="GQ3" s="23"/>
      <c r="GR3" s="23"/>
    </row>
    <row r="4" spans="1:200" s="15" customFormat="1" ht="38.1" customHeight="1" x14ac:dyDescent="0.25">
      <c r="A4" s="16"/>
      <c r="B4" s="15" t="s">
        <v>117</v>
      </c>
      <c r="C4" s="15" t="s">
        <v>6</v>
      </c>
      <c r="D4" s="15" t="s">
        <v>7</v>
      </c>
      <c r="E4" s="28" t="s">
        <v>8</v>
      </c>
      <c r="F4" s="29" t="s">
        <v>9</v>
      </c>
      <c r="G4" s="29" t="s">
        <v>10</v>
      </c>
      <c r="H4" s="29" t="s">
        <v>11</v>
      </c>
      <c r="I4" s="29" t="s">
        <v>12</v>
      </c>
      <c r="J4" s="29" t="s">
        <v>13</v>
      </c>
      <c r="K4" s="30" t="s">
        <v>14</v>
      </c>
      <c r="L4" s="28" t="s">
        <v>15</v>
      </c>
      <c r="M4" s="29" t="s">
        <v>16</v>
      </c>
      <c r="N4" s="29" t="s">
        <v>17</v>
      </c>
      <c r="O4" s="30" t="s">
        <v>18</v>
      </c>
      <c r="P4" s="28" t="s">
        <v>19</v>
      </c>
      <c r="Q4" s="29" t="s">
        <v>20</v>
      </c>
      <c r="R4" s="29" t="s">
        <v>21</v>
      </c>
      <c r="S4" s="29" t="s">
        <v>22</v>
      </c>
      <c r="T4" s="29" t="s">
        <v>23</v>
      </c>
      <c r="U4" s="29" t="s">
        <v>24</v>
      </c>
      <c r="V4" s="30" t="s">
        <v>25</v>
      </c>
      <c r="W4" s="28" t="s">
        <v>26</v>
      </c>
      <c r="X4" s="29" t="s">
        <v>27</v>
      </c>
      <c r="Y4" s="29" t="s">
        <v>28</v>
      </c>
      <c r="Z4" s="30" t="s">
        <v>29</v>
      </c>
      <c r="AA4" s="28" t="s">
        <v>30</v>
      </c>
      <c r="AB4" s="29" t="s">
        <v>31</v>
      </c>
      <c r="AC4" s="29" t="s">
        <v>32</v>
      </c>
      <c r="AD4" s="31" t="s">
        <v>33</v>
      </c>
      <c r="AE4" s="104"/>
      <c r="AF4" s="17"/>
      <c r="AG4" s="24"/>
      <c r="AH4" s="25"/>
      <c r="AI4" s="26"/>
      <c r="AJ4" s="26"/>
      <c r="AK4" s="26"/>
      <c r="AL4" s="26"/>
      <c r="AM4" s="26"/>
      <c r="AN4" s="26"/>
      <c r="AO4" s="26"/>
      <c r="AP4" s="26"/>
      <c r="AQ4" s="26"/>
      <c r="AR4" s="26"/>
      <c r="AS4" s="26"/>
      <c r="AT4" s="26"/>
      <c r="AU4" s="26"/>
      <c r="AV4" s="26"/>
      <c r="AW4" s="26"/>
      <c r="AX4" s="26"/>
      <c r="AY4" s="26"/>
      <c r="AZ4" s="26"/>
      <c r="BA4" s="26"/>
      <c r="BB4" s="26"/>
      <c r="BC4" s="26"/>
      <c r="BD4" s="26"/>
      <c r="BE4" s="26"/>
      <c r="BF4" s="26"/>
      <c r="BG4" s="26"/>
      <c r="BH4" s="26"/>
      <c r="BI4" s="26"/>
      <c r="BJ4" s="26"/>
      <c r="BK4" s="26"/>
      <c r="BL4" s="26"/>
      <c r="BM4" s="26"/>
      <c r="BN4" s="26"/>
      <c r="BO4" s="26"/>
      <c r="BP4" s="26"/>
      <c r="BQ4" s="26"/>
      <c r="BR4" s="26"/>
      <c r="BS4" s="26"/>
      <c r="BT4" s="26"/>
      <c r="BU4" s="26"/>
      <c r="BV4" s="26"/>
      <c r="BW4" s="26"/>
      <c r="BX4" s="26"/>
      <c r="BY4" s="26"/>
      <c r="BZ4" s="26"/>
      <c r="CA4" s="26"/>
      <c r="CB4" s="26"/>
      <c r="CC4" s="26"/>
      <c r="CD4" s="26"/>
      <c r="CE4" s="26"/>
      <c r="CF4" s="26"/>
      <c r="CG4" s="26"/>
      <c r="CH4" s="26"/>
      <c r="CI4" s="26"/>
      <c r="CJ4" s="26"/>
      <c r="CK4" s="26"/>
      <c r="CL4" s="26"/>
      <c r="CM4" s="26"/>
      <c r="CN4" s="26"/>
      <c r="CO4" s="26"/>
      <c r="CP4" s="26"/>
      <c r="CQ4" s="26"/>
      <c r="CR4" s="26"/>
      <c r="CS4" s="26"/>
      <c r="CT4" s="26"/>
      <c r="CU4" s="26"/>
      <c r="CV4" s="26"/>
      <c r="CW4" s="26"/>
      <c r="CX4" s="26"/>
      <c r="CY4" s="26"/>
      <c r="CZ4" s="26"/>
      <c r="DA4" s="26"/>
      <c r="DB4" s="26"/>
      <c r="DC4" s="26"/>
      <c r="DD4" s="26"/>
      <c r="DE4" s="26"/>
      <c r="DF4" s="26"/>
      <c r="DG4" s="26"/>
      <c r="DH4" s="26"/>
      <c r="DI4" s="26"/>
      <c r="DJ4" s="26"/>
      <c r="DK4" s="26"/>
      <c r="DL4" s="26"/>
      <c r="DM4" s="26"/>
      <c r="DN4" s="26"/>
      <c r="DO4" s="26"/>
      <c r="DP4" s="26"/>
      <c r="DQ4" s="26"/>
      <c r="DR4" s="26"/>
      <c r="DS4" s="26"/>
      <c r="DT4" s="26"/>
      <c r="DU4" s="26"/>
      <c r="DV4" s="26"/>
      <c r="DW4" s="26"/>
      <c r="DX4" s="26"/>
      <c r="DY4" s="26"/>
      <c r="DZ4" s="26"/>
      <c r="EA4" s="26"/>
      <c r="EB4" s="26"/>
      <c r="EC4" s="26"/>
      <c r="ED4" s="26"/>
      <c r="EE4" s="26"/>
      <c r="EF4" s="26"/>
      <c r="EG4" s="26"/>
      <c r="EH4" s="26"/>
      <c r="EI4" s="26"/>
      <c r="EJ4" s="26"/>
      <c r="EK4" s="26"/>
      <c r="EL4" s="26"/>
      <c r="EM4" s="26"/>
      <c r="EN4" s="26"/>
      <c r="EO4" s="26"/>
      <c r="EP4" s="26"/>
      <c r="EQ4" s="26"/>
      <c r="ER4" s="26"/>
      <c r="ES4" s="26"/>
      <c r="ET4" s="26"/>
      <c r="EU4" s="26"/>
      <c r="EV4" s="26"/>
      <c r="EW4" s="26"/>
      <c r="EX4" s="26"/>
      <c r="EY4" s="26"/>
      <c r="EZ4" s="26"/>
      <c r="FA4" s="26"/>
      <c r="FB4" s="26"/>
      <c r="FC4" s="26"/>
      <c r="FD4" s="26"/>
      <c r="FE4" s="26"/>
      <c r="FF4" s="26"/>
      <c r="FG4" s="26"/>
      <c r="FH4" s="26"/>
      <c r="FI4" s="26"/>
      <c r="FJ4" s="26"/>
      <c r="FK4" s="26"/>
      <c r="FL4" s="26"/>
      <c r="FM4" s="26"/>
      <c r="FN4" s="26"/>
      <c r="FO4" s="26"/>
      <c r="FP4" s="26"/>
      <c r="FQ4" s="26"/>
      <c r="FR4" s="26"/>
      <c r="FS4" s="26"/>
      <c r="FT4" s="26"/>
      <c r="FU4" s="26"/>
      <c r="FV4" s="26"/>
      <c r="FW4" s="26"/>
      <c r="FX4" s="26"/>
      <c r="FY4" s="26"/>
      <c r="FZ4" s="26"/>
      <c r="GA4" s="26"/>
      <c r="GB4" s="26"/>
      <c r="GC4" s="26"/>
      <c r="GD4" s="26"/>
      <c r="GE4" s="26"/>
      <c r="GF4" s="26"/>
      <c r="GG4" s="26"/>
      <c r="GH4" s="26"/>
      <c r="GI4" s="26"/>
      <c r="GJ4" s="26"/>
      <c r="GK4" s="26"/>
      <c r="GL4" s="26"/>
      <c r="GM4" s="26"/>
      <c r="GN4" s="26"/>
      <c r="GO4" s="26"/>
      <c r="GP4" s="26"/>
      <c r="GQ4" s="26"/>
      <c r="GR4" s="26"/>
    </row>
    <row r="5" spans="1:200" ht="14.45" x14ac:dyDescent="0.35">
      <c r="A5" s="81" t="s">
        <v>68</v>
      </c>
      <c r="B5" s="85" t="s">
        <v>38</v>
      </c>
      <c r="C5" s="83">
        <v>10</v>
      </c>
      <c r="D5" s="84">
        <v>10</v>
      </c>
      <c r="E5" s="40"/>
      <c r="F5" s="39" t="s">
        <v>36</v>
      </c>
      <c r="G5" s="40"/>
      <c r="H5" s="41"/>
      <c r="I5" s="40"/>
      <c r="J5" s="40"/>
      <c r="K5" s="41"/>
      <c r="L5" s="38"/>
      <c r="M5" s="40"/>
      <c r="N5" s="40"/>
      <c r="O5" s="41"/>
      <c r="P5" s="38"/>
      <c r="Q5" s="40"/>
      <c r="R5" s="40"/>
      <c r="S5" s="40"/>
      <c r="T5" s="40"/>
      <c r="U5" s="40"/>
      <c r="V5" s="40"/>
      <c r="W5" s="38"/>
      <c r="X5" s="40"/>
      <c r="Y5" s="40"/>
      <c r="Z5" s="40"/>
      <c r="AA5" s="38"/>
      <c r="AB5" s="40"/>
      <c r="AC5" s="40"/>
      <c r="AD5" s="42"/>
      <c r="AE5" s="43">
        <f t="shared" ref="AE5:AE36" si="0">COUNTIF(E5:AD5,"yes")</f>
        <v>1</v>
      </c>
      <c r="AF5" s="9"/>
    </row>
    <row r="6" spans="1:200" ht="14.45" x14ac:dyDescent="0.35">
      <c r="A6" s="81" t="s">
        <v>106</v>
      </c>
      <c r="B6" s="85" t="s">
        <v>38</v>
      </c>
      <c r="C6" s="83">
        <v>10</v>
      </c>
      <c r="D6" s="84">
        <v>10</v>
      </c>
      <c r="E6" s="45"/>
      <c r="F6" s="44" t="s">
        <v>36</v>
      </c>
      <c r="G6" s="45"/>
      <c r="H6" s="46"/>
      <c r="I6" s="45"/>
      <c r="J6" s="45"/>
      <c r="K6" s="46"/>
      <c r="L6" s="36"/>
      <c r="M6" s="45"/>
      <c r="N6" s="45"/>
      <c r="O6" s="46"/>
      <c r="P6" s="36"/>
      <c r="Q6" s="45"/>
      <c r="R6" s="45"/>
      <c r="S6" s="45"/>
      <c r="T6" s="45"/>
      <c r="U6" s="45"/>
      <c r="V6" s="45"/>
      <c r="W6" s="36"/>
      <c r="X6" s="45"/>
      <c r="Y6" s="45"/>
      <c r="Z6" s="45"/>
      <c r="AA6" s="36"/>
      <c r="AB6" s="45"/>
      <c r="AC6" s="45"/>
      <c r="AD6" s="37"/>
      <c r="AE6" s="47">
        <f t="shared" si="0"/>
        <v>1</v>
      </c>
      <c r="AF6" s="9"/>
    </row>
    <row r="7" spans="1:200" ht="14.45" x14ac:dyDescent="0.35">
      <c r="A7" s="81" t="s">
        <v>107</v>
      </c>
      <c r="B7" s="85" t="s">
        <v>38</v>
      </c>
      <c r="C7" s="83">
        <v>10</v>
      </c>
      <c r="D7" s="84">
        <v>10</v>
      </c>
      <c r="E7" s="45"/>
      <c r="F7" s="44" t="s">
        <v>36</v>
      </c>
      <c r="G7" s="45"/>
      <c r="H7" s="46"/>
      <c r="I7" s="45"/>
      <c r="J7" s="45"/>
      <c r="K7" s="46"/>
      <c r="L7" s="36"/>
      <c r="M7" s="45"/>
      <c r="N7" s="45"/>
      <c r="O7" s="46"/>
      <c r="P7" s="36"/>
      <c r="Q7" s="45"/>
      <c r="R7" s="45"/>
      <c r="S7" s="45"/>
      <c r="T7" s="45"/>
      <c r="U7" s="45"/>
      <c r="V7" s="45"/>
      <c r="W7" s="36"/>
      <c r="X7" s="45"/>
      <c r="Y7" s="45"/>
      <c r="Z7" s="45"/>
      <c r="AA7" s="36"/>
      <c r="AB7" s="45"/>
      <c r="AC7" s="45"/>
      <c r="AD7" s="37"/>
      <c r="AE7" s="47">
        <f t="shared" si="0"/>
        <v>1</v>
      </c>
      <c r="AF7" s="9"/>
    </row>
    <row r="8" spans="1:200" ht="14.45" x14ac:dyDescent="0.35">
      <c r="A8" s="81" t="s">
        <v>37</v>
      </c>
      <c r="B8" s="85" t="s">
        <v>38</v>
      </c>
      <c r="C8" s="83">
        <v>10</v>
      </c>
      <c r="D8" s="84">
        <v>744</v>
      </c>
      <c r="E8" s="45"/>
      <c r="F8" s="44" t="s">
        <v>36</v>
      </c>
      <c r="G8" s="45"/>
      <c r="H8" s="46"/>
      <c r="I8" s="45"/>
      <c r="J8" s="45"/>
      <c r="K8" s="46"/>
      <c r="L8" s="36"/>
      <c r="M8" s="45"/>
      <c r="N8" s="45"/>
      <c r="O8" s="46"/>
      <c r="P8" s="36"/>
      <c r="Q8" s="45"/>
      <c r="R8" s="45"/>
      <c r="S8" s="45"/>
      <c r="T8" s="45"/>
      <c r="U8" s="45"/>
      <c r="V8" s="45"/>
      <c r="W8" s="36"/>
      <c r="X8" s="45"/>
      <c r="Y8" s="45"/>
      <c r="Z8" s="45"/>
      <c r="AA8" s="36"/>
      <c r="AB8" s="45"/>
      <c r="AC8" s="45"/>
      <c r="AD8" s="37"/>
      <c r="AE8" s="47">
        <f t="shared" si="0"/>
        <v>1</v>
      </c>
      <c r="AF8" s="9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  <c r="BC8" s="22"/>
      <c r="BD8" s="22"/>
      <c r="BE8" s="22"/>
      <c r="BF8" s="22"/>
      <c r="BG8" s="22"/>
      <c r="BH8" s="22"/>
      <c r="BI8" s="22"/>
      <c r="BJ8" s="22"/>
      <c r="BK8" s="22"/>
      <c r="BL8" s="22"/>
      <c r="BM8" s="22"/>
      <c r="BN8" s="22"/>
      <c r="BO8" s="22"/>
      <c r="BP8" s="22"/>
      <c r="BQ8" s="22"/>
      <c r="BR8" s="22"/>
      <c r="BS8" s="22"/>
      <c r="BT8" s="22"/>
      <c r="BU8" s="22"/>
      <c r="BV8" s="22"/>
      <c r="BW8" s="22"/>
      <c r="BX8" s="22"/>
      <c r="BY8" s="22"/>
      <c r="BZ8" s="22"/>
      <c r="CA8" s="22"/>
      <c r="CB8" s="22"/>
      <c r="CC8" s="22"/>
      <c r="CD8" s="22"/>
      <c r="CE8" s="22"/>
      <c r="CF8" s="22"/>
      <c r="CG8" s="22"/>
      <c r="CH8" s="22"/>
      <c r="CI8" s="22"/>
      <c r="CJ8" s="22"/>
      <c r="CK8" s="22"/>
      <c r="CL8" s="22"/>
      <c r="CM8" s="22"/>
      <c r="CN8" s="22"/>
      <c r="CO8" s="22"/>
      <c r="CP8" s="22"/>
      <c r="CQ8" s="22"/>
      <c r="CR8" s="22"/>
      <c r="CS8" s="22"/>
      <c r="CT8" s="22"/>
      <c r="CU8" s="22"/>
      <c r="CV8" s="22"/>
      <c r="CW8" s="22"/>
      <c r="CX8" s="22"/>
      <c r="CY8" s="22"/>
      <c r="CZ8" s="22"/>
      <c r="DA8" s="22"/>
      <c r="DB8" s="22"/>
      <c r="DC8" s="22"/>
      <c r="DD8" s="22"/>
      <c r="DE8" s="22"/>
      <c r="DF8" s="22"/>
      <c r="DG8" s="22"/>
      <c r="DH8" s="22"/>
      <c r="DI8" s="22"/>
      <c r="DJ8" s="22"/>
      <c r="DK8" s="22"/>
      <c r="DL8" s="22"/>
      <c r="DM8" s="22"/>
      <c r="DN8" s="22"/>
      <c r="DO8" s="22"/>
      <c r="DP8" s="22"/>
      <c r="DQ8" s="22"/>
      <c r="DR8" s="22"/>
      <c r="DS8" s="22"/>
      <c r="DT8" s="22"/>
      <c r="DU8" s="22"/>
      <c r="DV8" s="22"/>
      <c r="DW8" s="22"/>
      <c r="DX8" s="22"/>
      <c r="DY8" s="22"/>
      <c r="DZ8" s="22"/>
      <c r="EA8" s="22"/>
      <c r="EB8" s="22"/>
      <c r="EC8" s="22"/>
      <c r="ED8" s="22"/>
      <c r="EE8" s="22"/>
      <c r="EF8" s="22"/>
      <c r="EG8" s="22"/>
      <c r="EH8" s="22"/>
      <c r="EI8" s="22"/>
      <c r="EJ8" s="22"/>
      <c r="EK8" s="22"/>
      <c r="EL8" s="22"/>
      <c r="EM8" s="22"/>
      <c r="EN8" s="22"/>
      <c r="EO8" s="22"/>
      <c r="EP8" s="22"/>
      <c r="EQ8" s="22"/>
      <c r="ER8" s="22"/>
      <c r="ES8" s="22"/>
      <c r="ET8" s="22"/>
      <c r="EU8" s="22"/>
      <c r="EV8" s="22"/>
      <c r="EW8" s="22"/>
      <c r="EX8" s="22"/>
      <c r="EY8" s="22"/>
      <c r="EZ8" s="22"/>
      <c r="FA8" s="22"/>
      <c r="FB8" s="22"/>
      <c r="FC8" s="22"/>
      <c r="FD8" s="22"/>
      <c r="FE8" s="22"/>
      <c r="FF8" s="22"/>
      <c r="FG8" s="22"/>
      <c r="FH8" s="22"/>
      <c r="FI8" s="22"/>
      <c r="FJ8" s="22"/>
      <c r="FK8" s="22"/>
      <c r="FL8" s="22"/>
      <c r="FM8" s="22"/>
      <c r="FN8" s="22"/>
      <c r="FO8" s="22"/>
      <c r="FP8" s="22"/>
      <c r="FQ8" s="22"/>
      <c r="FR8" s="22"/>
      <c r="FS8" s="22"/>
      <c r="FT8" s="22"/>
      <c r="FU8" s="22"/>
      <c r="FV8" s="22"/>
      <c r="FW8" s="22"/>
      <c r="FX8" s="22"/>
      <c r="FY8" s="22"/>
      <c r="FZ8" s="22"/>
      <c r="GA8" s="22"/>
      <c r="GB8" s="22"/>
      <c r="GC8" s="22"/>
      <c r="GD8" s="22"/>
      <c r="GE8" s="22"/>
      <c r="GF8" s="22"/>
      <c r="GG8" s="22"/>
      <c r="GH8" s="22"/>
      <c r="GI8" s="22"/>
      <c r="GJ8" s="22"/>
      <c r="GK8" s="22"/>
      <c r="GL8" s="22"/>
      <c r="GM8" s="22"/>
      <c r="GN8" s="22"/>
      <c r="GO8" s="22"/>
      <c r="GP8" s="22"/>
      <c r="GQ8" s="22"/>
      <c r="GR8" s="22"/>
    </row>
    <row r="9" spans="1:200" ht="14.45" x14ac:dyDescent="0.35">
      <c r="A9" s="81" t="s">
        <v>61</v>
      </c>
      <c r="B9" s="85" t="s">
        <v>38</v>
      </c>
      <c r="C9" s="83">
        <v>10</v>
      </c>
      <c r="D9" s="84">
        <v>744</v>
      </c>
      <c r="E9" s="45"/>
      <c r="F9" s="44" t="s">
        <v>36</v>
      </c>
      <c r="G9" s="45"/>
      <c r="H9" s="46"/>
      <c r="I9" s="45"/>
      <c r="J9" s="45"/>
      <c r="K9" s="46"/>
      <c r="L9" s="36"/>
      <c r="M9" s="45"/>
      <c r="N9" s="45"/>
      <c r="O9" s="46"/>
      <c r="P9" s="36"/>
      <c r="Q9" s="45"/>
      <c r="R9" s="45"/>
      <c r="S9" s="45"/>
      <c r="T9" s="45"/>
      <c r="U9" s="45"/>
      <c r="V9" s="45"/>
      <c r="W9" s="36"/>
      <c r="X9" s="45"/>
      <c r="Y9" s="45"/>
      <c r="Z9" s="45"/>
      <c r="AA9" s="36"/>
      <c r="AB9" s="45"/>
      <c r="AC9" s="45"/>
      <c r="AD9" s="37"/>
      <c r="AE9" s="47">
        <f t="shared" si="0"/>
        <v>1</v>
      </c>
      <c r="AF9" s="9"/>
    </row>
    <row r="10" spans="1:200" ht="14.45" x14ac:dyDescent="0.35">
      <c r="A10" s="81" t="s">
        <v>110</v>
      </c>
      <c r="B10" s="85" t="s">
        <v>38</v>
      </c>
      <c r="C10" s="83">
        <v>10</v>
      </c>
      <c r="D10" s="84">
        <v>746</v>
      </c>
      <c r="E10" s="45"/>
      <c r="F10" s="44" t="s">
        <v>36</v>
      </c>
      <c r="G10" s="45"/>
      <c r="H10" s="46"/>
      <c r="I10" s="45"/>
      <c r="J10" s="45"/>
      <c r="K10" s="46"/>
      <c r="L10" s="36"/>
      <c r="M10" s="45"/>
      <c r="N10" s="45"/>
      <c r="O10" s="46"/>
      <c r="P10" s="36"/>
      <c r="Q10" s="45"/>
      <c r="R10" s="45"/>
      <c r="S10" s="45"/>
      <c r="T10" s="45"/>
      <c r="U10" s="45"/>
      <c r="V10" s="45"/>
      <c r="W10" s="36"/>
      <c r="X10" s="45"/>
      <c r="Y10" s="45"/>
      <c r="Z10" s="45"/>
      <c r="AA10" s="36"/>
      <c r="AB10" s="45"/>
      <c r="AC10" s="45"/>
      <c r="AD10" s="37"/>
      <c r="AE10" s="47">
        <f t="shared" si="0"/>
        <v>1</v>
      </c>
      <c r="AF10" s="9"/>
    </row>
    <row r="11" spans="1:200" ht="14.45" x14ac:dyDescent="0.35">
      <c r="A11" s="81" t="s">
        <v>93</v>
      </c>
      <c r="B11" s="85" t="s">
        <v>38</v>
      </c>
      <c r="C11" s="83">
        <v>10</v>
      </c>
      <c r="D11" s="84">
        <v>12667</v>
      </c>
      <c r="E11" s="45"/>
      <c r="F11" s="44" t="s">
        <v>36</v>
      </c>
      <c r="G11" s="45"/>
      <c r="H11" s="46"/>
      <c r="I11" s="45"/>
      <c r="J11" s="45"/>
      <c r="K11" s="46"/>
      <c r="L11" s="36"/>
      <c r="M11" s="45"/>
      <c r="N11" s="45"/>
      <c r="O11" s="46"/>
      <c r="P11" s="36"/>
      <c r="Q11" s="45"/>
      <c r="R11" s="45"/>
      <c r="S11" s="45"/>
      <c r="T11" s="45"/>
      <c r="U11" s="45"/>
      <c r="V11" s="45"/>
      <c r="W11" s="36"/>
      <c r="X11" s="45"/>
      <c r="Y11" s="45"/>
      <c r="Z11" s="45"/>
      <c r="AA11" s="36"/>
      <c r="AB11" s="45"/>
      <c r="AC11" s="45"/>
      <c r="AD11" s="37"/>
      <c r="AE11" s="47">
        <f t="shared" si="0"/>
        <v>1</v>
      </c>
      <c r="AF11" s="9"/>
    </row>
    <row r="12" spans="1:200" ht="14.45" x14ac:dyDescent="0.35">
      <c r="A12" s="81" t="s">
        <v>42</v>
      </c>
      <c r="B12" s="85" t="s">
        <v>38</v>
      </c>
      <c r="C12" s="83">
        <v>46</v>
      </c>
      <c r="D12" s="84">
        <v>12404</v>
      </c>
      <c r="E12" s="45"/>
      <c r="F12" s="44" t="s">
        <v>36</v>
      </c>
      <c r="G12" s="45"/>
      <c r="H12" s="46"/>
      <c r="I12" s="45"/>
      <c r="J12" s="45"/>
      <c r="K12" s="46"/>
      <c r="L12" s="36"/>
      <c r="M12" s="45"/>
      <c r="N12" s="45"/>
      <c r="O12" s="46"/>
      <c r="P12" s="36"/>
      <c r="Q12" s="45"/>
      <c r="R12" s="45"/>
      <c r="S12" s="45"/>
      <c r="T12" s="45"/>
      <c r="U12" s="45"/>
      <c r="V12" s="45"/>
      <c r="W12" s="36"/>
      <c r="X12" s="45"/>
      <c r="Y12" s="45"/>
      <c r="Z12" s="45"/>
      <c r="AA12" s="36"/>
      <c r="AB12" s="45"/>
      <c r="AC12" s="45"/>
      <c r="AD12" s="37"/>
      <c r="AE12" s="47">
        <f t="shared" si="0"/>
        <v>1</v>
      </c>
      <c r="AF12" s="9"/>
    </row>
    <row r="13" spans="1:200" ht="14.45" x14ac:dyDescent="0.35">
      <c r="A13" s="81" t="s">
        <v>109</v>
      </c>
      <c r="B13" s="85" t="s">
        <v>38</v>
      </c>
      <c r="C13" s="83">
        <v>398</v>
      </c>
      <c r="D13" s="84">
        <v>398</v>
      </c>
      <c r="E13" s="45"/>
      <c r="F13" s="44" t="s">
        <v>36</v>
      </c>
      <c r="G13" s="45"/>
      <c r="H13" s="46"/>
      <c r="I13" s="45"/>
      <c r="J13" s="45"/>
      <c r="K13" s="46"/>
      <c r="L13" s="36"/>
      <c r="M13" s="45"/>
      <c r="N13" s="45"/>
      <c r="O13" s="46"/>
      <c r="P13" s="36"/>
      <c r="Q13" s="45"/>
      <c r="R13" s="45"/>
      <c r="S13" s="45"/>
      <c r="T13" s="45"/>
      <c r="U13" s="45"/>
      <c r="V13" s="45"/>
      <c r="W13" s="36"/>
      <c r="X13" s="45"/>
      <c r="Y13" s="45"/>
      <c r="Z13" s="45"/>
      <c r="AA13" s="36"/>
      <c r="AB13" s="45"/>
      <c r="AC13" s="45"/>
      <c r="AD13" s="37"/>
      <c r="AE13" s="47">
        <f t="shared" si="0"/>
        <v>1</v>
      </c>
      <c r="AF13" s="9"/>
    </row>
    <row r="14" spans="1:200" ht="16.5" customHeight="1" x14ac:dyDescent="0.35">
      <c r="A14" s="81" t="s">
        <v>52</v>
      </c>
      <c r="B14" s="85" t="s">
        <v>38</v>
      </c>
      <c r="C14" s="83" t="s">
        <v>41</v>
      </c>
      <c r="D14" s="84">
        <v>540</v>
      </c>
      <c r="E14" s="45"/>
      <c r="F14" s="44" t="s">
        <v>36</v>
      </c>
      <c r="G14" s="45"/>
      <c r="H14" s="46"/>
      <c r="I14" s="45"/>
      <c r="J14" s="45"/>
      <c r="K14" s="46"/>
      <c r="L14" s="36"/>
      <c r="M14" s="45"/>
      <c r="N14" s="45"/>
      <c r="O14" s="46"/>
      <c r="P14" s="36"/>
      <c r="Q14" s="45"/>
      <c r="R14" s="45"/>
      <c r="S14" s="45"/>
      <c r="T14" s="45"/>
      <c r="U14" s="45"/>
      <c r="V14" s="45"/>
      <c r="W14" s="36"/>
      <c r="X14" s="45"/>
      <c r="Y14" s="45"/>
      <c r="Z14" s="45"/>
      <c r="AA14" s="36"/>
      <c r="AB14" s="45"/>
      <c r="AC14" s="45"/>
      <c r="AD14" s="37"/>
      <c r="AE14" s="47">
        <f t="shared" si="0"/>
        <v>1</v>
      </c>
      <c r="AF14" s="9"/>
    </row>
    <row r="15" spans="1:200" ht="14.45" x14ac:dyDescent="0.35">
      <c r="A15" s="81" t="s">
        <v>58</v>
      </c>
      <c r="B15" s="85" t="s">
        <v>38</v>
      </c>
      <c r="C15" s="83">
        <v>10</v>
      </c>
      <c r="D15" s="84">
        <v>617</v>
      </c>
      <c r="E15" s="45"/>
      <c r="F15" s="77"/>
      <c r="G15" s="45"/>
      <c r="H15" s="46"/>
      <c r="I15" s="45"/>
      <c r="J15" s="45"/>
      <c r="K15" s="46"/>
      <c r="L15" s="36"/>
      <c r="M15" s="45"/>
      <c r="N15" s="45"/>
      <c r="O15" s="46"/>
      <c r="P15" s="36"/>
      <c r="Q15" s="45"/>
      <c r="R15" s="45"/>
      <c r="S15" s="45"/>
      <c r="T15" s="44" t="s">
        <v>36</v>
      </c>
      <c r="U15" s="44" t="s">
        <v>36</v>
      </c>
      <c r="V15" s="45"/>
      <c r="W15" s="36"/>
      <c r="X15" s="45"/>
      <c r="Y15" s="45"/>
      <c r="Z15" s="45"/>
      <c r="AA15" s="36"/>
      <c r="AB15" s="45"/>
      <c r="AC15" s="45"/>
      <c r="AD15" s="37"/>
      <c r="AE15" s="47">
        <f t="shared" si="0"/>
        <v>2</v>
      </c>
      <c r="AF15" s="5"/>
    </row>
    <row r="16" spans="1:200" ht="14.45" x14ac:dyDescent="0.35">
      <c r="A16" s="81" t="s">
        <v>67</v>
      </c>
      <c r="B16" s="85" t="s">
        <v>38</v>
      </c>
      <c r="C16" s="83">
        <v>10</v>
      </c>
      <c r="D16" s="84">
        <v>10</v>
      </c>
      <c r="E16" s="45"/>
      <c r="F16" s="44" t="s">
        <v>36</v>
      </c>
      <c r="G16" s="45"/>
      <c r="H16" s="46"/>
      <c r="I16" s="45"/>
      <c r="J16" s="45"/>
      <c r="K16" s="46"/>
      <c r="L16" s="36"/>
      <c r="M16" s="45"/>
      <c r="N16" s="45"/>
      <c r="O16" s="46"/>
      <c r="P16" s="36"/>
      <c r="Q16" s="44" t="s">
        <v>36</v>
      </c>
      <c r="R16" s="45"/>
      <c r="S16" s="44" t="s">
        <v>36</v>
      </c>
      <c r="T16" s="45"/>
      <c r="U16" s="45"/>
      <c r="V16" s="45"/>
      <c r="W16" s="36"/>
      <c r="X16" s="45"/>
      <c r="Y16" s="45"/>
      <c r="Z16" s="45"/>
      <c r="AA16" s="36"/>
      <c r="AB16" s="45"/>
      <c r="AC16" s="45"/>
      <c r="AD16" s="37"/>
      <c r="AE16" s="47">
        <f t="shared" si="0"/>
        <v>3</v>
      </c>
      <c r="AF16" s="5"/>
    </row>
    <row r="17" spans="1:94" ht="14.45" x14ac:dyDescent="0.35">
      <c r="A17" s="81" t="s">
        <v>63</v>
      </c>
      <c r="B17" s="85" t="s">
        <v>38</v>
      </c>
      <c r="C17" s="83">
        <v>10</v>
      </c>
      <c r="D17" s="84">
        <v>44</v>
      </c>
      <c r="E17" s="45"/>
      <c r="F17" s="44" t="s">
        <v>36</v>
      </c>
      <c r="G17" s="45"/>
      <c r="H17" s="46"/>
      <c r="I17" s="45"/>
      <c r="J17" s="45"/>
      <c r="K17" s="46"/>
      <c r="L17" s="36"/>
      <c r="M17" s="45"/>
      <c r="N17" s="45"/>
      <c r="O17" s="46"/>
      <c r="P17" s="36"/>
      <c r="Q17" s="45"/>
      <c r="R17" s="45"/>
      <c r="S17" s="45"/>
      <c r="T17" s="44" t="s">
        <v>36</v>
      </c>
      <c r="U17" s="44" t="s">
        <v>36</v>
      </c>
      <c r="V17" s="45"/>
      <c r="W17" s="36"/>
      <c r="X17" s="45"/>
      <c r="Y17" s="45"/>
      <c r="Z17" s="45"/>
      <c r="AA17" s="36"/>
      <c r="AB17" s="45"/>
      <c r="AC17" s="45"/>
      <c r="AD17" s="37"/>
      <c r="AE17" s="47">
        <f t="shared" si="0"/>
        <v>3</v>
      </c>
      <c r="AF17" s="5"/>
    </row>
    <row r="18" spans="1:94" ht="14.45" x14ac:dyDescent="0.35">
      <c r="A18" s="81" t="s">
        <v>55</v>
      </c>
      <c r="B18" s="85" t="s">
        <v>38</v>
      </c>
      <c r="C18" s="83">
        <v>10</v>
      </c>
      <c r="D18" s="84">
        <v>10</v>
      </c>
      <c r="E18" s="45"/>
      <c r="F18" s="44" t="s">
        <v>36</v>
      </c>
      <c r="G18" s="45"/>
      <c r="H18" s="46"/>
      <c r="I18" s="45"/>
      <c r="J18" s="45"/>
      <c r="K18" s="46"/>
      <c r="L18" s="36"/>
      <c r="M18" s="45"/>
      <c r="N18" s="45"/>
      <c r="O18" s="46"/>
      <c r="P18" s="36"/>
      <c r="Q18" s="45"/>
      <c r="R18" s="45"/>
      <c r="S18" s="45"/>
      <c r="T18" s="44" t="s">
        <v>36</v>
      </c>
      <c r="U18" s="44" t="s">
        <v>36</v>
      </c>
      <c r="V18" s="44" t="s">
        <v>36</v>
      </c>
      <c r="W18" s="36"/>
      <c r="X18" s="45"/>
      <c r="Y18" s="45"/>
      <c r="Z18" s="45"/>
      <c r="AA18" s="36"/>
      <c r="AB18" s="45"/>
      <c r="AC18" s="45"/>
      <c r="AD18" s="37"/>
      <c r="AE18" s="47">
        <f t="shared" si="0"/>
        <v>4</v>
      </c>
      <c r="AF18" s="5"/>
    </row>
    <row r="19" spans="1:94" ht="14.45" x14ac:dyDescent="0.35">
      <c r="A19" s="81" t="s">
        <v>70</v>
      </c>
      <c r="B19" s="85" t="s">
        <v>38</v>
      </c>
      <c r="C19" s="83">
        <v>10</v>
      </c>
      <c r="D19" s="84">
        <v>10</v>
      </c>
      <c r="E19" s="45"/>
      <c r="F19" s="44" t="s">
        <v>36</v>
      </c>
      <c r="G19" s="45"/>
      <c r="H19" s="46"/>
      <c r="I19" s="45"/>
      <c r="J19" s="45"/>
      <c r="K19" s="46"/>
      <c r="L19" s="36"/>
      <c r="M19" s="45"/>
      <c r="N19" s="45"/>
      <c r="O19" s="46"/>
      <c r="P19" s="36"/>
      <c r="Q19" s="45"/>
      <c r="R19" s="45"/>
      <c r="S19" s="45"/>
      <c r="T19" s="44" t="s">
        <v>36</v>
      </c>
      <c r="U19" s="44" t="s">
        <v>36</v>
      </c>
      <c r="V19" s="44" t="s">
        <v>36</v>
      </c>
      <c r="W19" s="36"/>
      <c r="X19" s="45"/>
      <c r="Y19" s="45"/>
      <c r="Z19" s="45"/>
      <c r="AA19" s="36"/>
      <c r="AB19" s="45"/>
      <c r="AC19" s="45"/>
      <c r="AD19" s="37"/>
      <c r="AE19" s="47">
        <f t="shared" si="0"/>
        <v>4</v>
      </c>
      <c r="AF19" s="5"/>
    </row>
    <row r="20" spans="1:94" ht="14.45" x14ac:dyDescent="0.35">
      <c r="A20" s="81" t="s">
        <v>82</v>
      </c>
      <c r="B20" s="85" t="s">
        <v>38</v>
      </c>
      <c r="C20" s="83">
        <v>10</v>
      </c>
      <c r="D20" s="84">
        <v>744</v>
      </c>
      <c r="E20" s="45"/>
      <c r="F20" s="44" t="s">
        <v>36</v>
      </c>
      <c r="G20" s="45"/>
      <c r="H20" s="46"/>
      <c r="I20" s="45"/>
      <c r="J20" s="45"/>
      <c r="K20" s="46"/>
      <c r="L20" s="36"/>
      <c r="M20" s="45"/>
      <c r="N20" s="45"/>
      <c r="O20" s="46"/>
      <c r="P20" s="36"/>
      <c r="Q20" s="45"/>
      <c r="R20" s="45"/>
      <c r="S20" s="45"/>
      <c r="T20" s="44" t="s">
        <v>36</v>
      </c>
      <c r="U20" s="44" t="s">
        <v>36</v>
      </c>
      <c r="V20" s="44" t="s">
        <v>36</v>
      </c>
      <c r="W20" s="36"/>
      <c r="X20" s="45"/>
      <c r="Y20" s="45"/>
      <c r="Z20" s="45"/>
      <c r="AA20" s="36"/>
      <c r="AB20" s="45"/>
      <c r="AC20" s="45"/>
      <c r="AD20" s="37"/>
      <c r="AE20" s="47">
        <f t="shared" si="0"/>
        <v>4</v>
      </c>
      <c r="AF20" s="5"/>
    </row>
    <row r="21" spans="1:94" ht="14.45" x14ac:dyDescent="0.35">
      <c r="A21" s="81" t="s">
        <v>49</v>
      </c>
      <c r="B21" s="85" t="s">
        <v>38</v>
      </c>
      <c r="C21" s="83">
        <v>46</v>
      </c>
      <c r="D21" s="84">
        <v>46</v>
      </c>
      <c r="E21" s="45"/>
      <c r="F21" s="44" t="s">
        <v>36</v>
      </c>
      <c r="G21" s="45"/>
      <c r="H21" s="46"/>
      <c r="I21" s="45"/>
      <c r="J21" s="45"/>
      <c r="K21" s="46"/>
      <c r="L21" s="36"/>
      <c r="M21" s="45"/>
      <c r="N21" s="45"/>
      <c r="O21" s="46"/>
      <c r="P21" s="36"/>
      <c r="Q21" s="45"/>
      <c r="R21" s="45"/>
      <c r="S21" s="45"/>
      <c r="T21" s="44" t="s">
        <v>36</v>
      </c>
      <c r="U21" s="44" t="s">
        <v>36</v>
      </c>
      <c r="V21" s="44" t="s">
        <v>36</v>
      </c>
      <c r="W21" s="36"/>
      <c r="X21" s="45"/>
      <c r="Y21" s="45"/>
      <c r="Z21" s="45"/>
      <c r="AA21" s="36"/>
      <c r="AB21" s="45"/>
      <c r="AC21" s="45"/>
      <c r="AD21" s="37"/>
      <c r="AE21" s="47">
        <f t="shared" si="0"/>
        <v>4</v>
      </c>
      <c r="AF21" s="5"/>
    </row>
    <row r="22" spans="1:94" ht="14.45" x14ac:dyDescent="0.35">
      <c r="A22" s="81" t="s">
        <v>90</v>
      </c>
      <c r="B22" s="85" t="s">
        <v>38</v>
      </c>
      <c r="C22" s="83">
        <v>46</v>
      </c>
      <c r="D22" s="84">
        <v>46</v>
      </c>
      <c r="E22" s="45"/>
      <c r="F22" s="44" t="s">
        <v>36</v>
      </c>
      <c r="G22" s="45"/>
      <c r="H22" s="46"/>
      <c r="I22" s="45"/>
      <c r="J22" s="45"/>
      <c r="K22" s="46"/>
      <c r="L22" s="36"/>
      <c r="M22" s="45"/>
      <c r="N22" s="45"/>
      <c r="O22" s="46"/>
      <c r="P22" s="36"/>
      <c r="Q22" s="45"/>
      <c r="R22" s="45"/>
      <c r="S22" s="45"/>
      <c r="T22" s="44" t="s">
        <v>36</v>
      </c>
      <c r="U22" s="44" t="s">
        <v>36</v>
      </c>
      <c r="V22" s="44" t="s">
        <v>36</v>
      </c>
      <c r="W22" s="36"/>
      <c r="X22" s="45"/>
      <c r="Y22" s="45"/>
      <c r="Z22" s="45"/>
      <c r="AA22" s="36"/>
      <c r="AB22" s="45"/>
      <c r="AC22" s="45"/>
      <c r="AD22" s="37"/>
      <c r="AE22" s="47">
        <f t="shared" si="0"/>
        <v>4</v>
      </c>
      <c r="AF22" s="5"/>
    </row>
    <row r="23" spans="1:94" ht="14.45" x14ac:dyDescent="0.35">
      <c r="A23" s="81" t="s">
        <v>101</v>
      </c>
      <c r="B23" s="85" t="s">
        <v>38</v>
      </c>
      <c r="C23" s="83">
        <v>10</v>
      </c>
      <c r="D23" s="84">
        <v>10</v>
      </c>
      <c r="E23" s="45"/>
      <c r="F23" s="44" t="s">
        <v>36</v>
      </c>
      <c r="G23" s="45"/>
      <c r="H23" s="46"/>
      <c r="I23" s="45"/>
      <c r="J23" s="45"/>
      <c r="K23" s="46"/>
      <c r="L23" s="36"/>
      <c r="M23" s="45"/>
      <c r="N23" s="45"/>
      <c r="O23" s="46"/>
      <c r="P23" s="36"/>
      <c r="Q23" s="44" t="s">
        <v>36</v>
      </c>
      <c r="R23" s="45"/>
      <c r="S23" s="44" t="s">
        <v>36</v>
      </c>
      <c r="T23" s="44" t="s">
        <v>36</v>
      </c>
      <c r="U23" s="44" t="s">
        <v>36</v>
      </c>
      <c r="V23" s="45"/>
      <c r="W23" s="36"/>
      <c r="X23" s="45"/>
      <c r="Y23" s="45"/>
      <c r="Z23" s="45"/>
      <c r="AA23" s="36"/>
      <c r="AB23" s="45"/>
      <c r="AC23" s="45"/>
      <c r="AD23" s="37"/>
      <c r="AE23" s="47">
        <f t="shared" si="0"/>
        <v>5</v>
      </c>
      <c r="AF23" s="5"/>
    </row>
    <row r="24" spans="1:94" ht="14.45" x14ac:dyDescent="0.35">
      <c r="A24" s="81" t="s">
        <v>89</v>
      </c>
      <c r="B24" s="85" t="s">
        <v>38</v>
      </c>
      <c r="C24" s="83">
        <v>10</v>
      </c>
      <c r="D24" s="84">
        <v>167</v>
      </c>
      <c r="E24" s="45"/>
      <c r="F24" s="44" t="s">
        <v>36</v>
      </c>
      <c r="G24" s="45"/>
      <c r="H24" s="48" t="s">
        <v>36</v>
      </c>
      <c r="I24" s="45"/>
      <c r="J24" s="45"/>
      <c r="K24" s="46"/>
      <c r="L24" s="36"/>
      <c r="M24" s="45"/>
      <c r="N24" s="45"/>
      <c r="O24" s="46"/>
      <c r="P24" s="36"/>
      <c r="Q24" s="44" t="s">
        <v>36</v>
      </c>
      <c r="R24" s="45"/>
      <c r="S24" s="44" t="s">
        <v>36</v>
      </c>
      <c r="T24" s="44" t="s">
        <v>36</v>
      </c>
      <c r="U24" s="44" t="s">
        <v>36</v>
      </c>
      <c r="V24" s="45"/>
      <c r="W24" s="36"/>
      <c r="X24" s="45"/>
      <c r="Y24" s="45"/>
      <c r="Z24" s="45"/>
      <c r="AA24" s="36"/>
      <c r="AB24" s="45"/>
      <c r="AC24" s="45"/>
      <c r="AD24" s="37"/>
      <c r="AE24" s="47">
        <f t="shared" si="0"/>
        <v>6</v>
      </c>
      <c r="AF24" s="5"/>
    </row>
    <row r="25" spans="1:94" ht="14.45" x14ac:dyDescent="0.35">
      <c r="A25" s="81" t="s">
        <v>69</v>
      </c>
      <c r="B25" s="85" t="s">
        <v>38</v>
      </c>
      <c r="C25" s="83">
        <v>168</v>
      </c>
      <c r="D25" s="84">
        <v>93</v>
      </c>
      <c r="E25" s="45"/>
      <c r="F25" s="44" t="s">
        <v>36</v>
      </c>
      <c r="G25" s="45"/>
      <c r="H25" s="46"/>
      <c r="I25" s="45"/>
      <c r="J25" s="45"/>
      <c r="K25" s="46"/>
      <c r="L25" s="36"/>
      <c r="M25" s="45"/>
      <c r="N25" s="45"/>
      <c r="O25" s="48" t="s">
        <v>36</v>
      </c>
      <c r="P25" s="36"/>
      <c r="Q25" s="44" t="s">
        <v>36</v>
      </c>
      <c r="R25" s="45"/>
      <c r="S25" s="44" t="s">
        <v>36</v>
      </c>
      <c r="T25" s="45"/>
      <c r="U25" s="44" t="s">
        <v>36</v>
      </c>
      <c r="V25" s="44" t="s">
        <v>36</v>
      </c>
      <c r="W25" s="36"/>
      <c r="X25" s="45"/>
      <c r="Y25" s="45"/>
      <c r="Z25" s="45"/>
      <c r="AA25" s="36"/>
      <c r="AB25" s="45"/>
      <c r="AC25" s="45"/>
      <c r="AD25" s="37"/>
      <c r="AE25" s="47">
        <f t="shared" si="0"/>
        <v>6</v>
      </c>
      <c r="AF25" s="5"/>
    </row>
    <row r="26" spans="1:94" ht="14.45" x14ac:dyDescent="0.35">
      <c r="A26" s="81" t="s">
        <v>85</v>
      </c>
      <c r="B26" s="85" t="s">
        <v>38</v>
      </c>
      <c r="C26" s="83">
        <v>10</v>
      </c>
      <c r="D26" s="84">
        <v>10</v>
      </c>
      <c r="E26" s="50" t="s">
        <v>36</v>
      </c>
      <c r="F26" s="50" t="s">
        <v>36</v>
      </c>
      <c r="G26" s="51"/>
      <c r="H26" s="52"/>
      <c r="I26" s="51"/>
      <c r="J26" s="51"/>
      <c r="K26" s="52"/>
      <c r="L26" s="49"/>
      <c r="M26" s="51"/>
      <c r="N26" s="51"/>
      <c r="O26" s="97" t="s">
        <v>36</v>
      </c>
      <c r="P26" s="49"/>
      <c r="Q26" s="50" t="s">
        <v>36</v>
      </c>
      <c r="R26" s="51"/>
      <c r="S26" s="50" t="s">
        <v>36</v>
      </c>
      <c r="T26" s="50" t="s">
        <v>36</v>
      </c>
      <c r="U26" s="50" t="s">
        <v>36</v>
      </c>
      <c r="V26" s="51"/>
      <c r="W26" s="98" t="s">
        <v>36</v>
      </c>
      <c r="X26" s="51"/>
      <c r="Y26" s="51"/>
      <c r="Z26" s="51"/>
      <c r="AA26" s="49"/>
      <c r="AB26" s="51"/>
      <c r="AC26" s="51"/>
      <c r="AD26" s="53"/>
      <c r="AE26" s="54">
        <f t="shared" si="0"/>
        <v>8</v>
      </c>
      <c r="AF26" s="5"/>
    </row>
    <row r="27" spans="1:94" ht="14.45" x14ac:dyDescent="0.35">
      <c r="A27" s="81" t="s">
        <v>113</v>
      </c>
      <c r="B27" s="85" t="s">
        <v>47</v>
      </c>
      <c r="C27" s="83">
        <v>155</v>
      </c>
      <c r="D27" s="84">
        <v>155</v>
      </c>
      <c r="E27" s="40"/>
      <c r="F27" s="39" t="s">
        <v>36</v>
      </c>
      <c r="G27" s="40"/>
      <c r="H27" s="41"/>
      <c r="I27" s="40"/>
      <c r="J27" s="40"/>
      <c r="K27" s="41"/>
      <c r="L27" s="38"/>
      <c r="M27" s="40"/>
      <c r="N27" s="40"/>
      <c r="O27" s="41"/>
      <c r="P27" s="38"/>
      <c r="Q27" s="40"/>
      <c r="R27" s="40"/>
      <c r="S27" s="40"/>
      <c r="T27" s="40"/>
      <c r="U27" s="40"/>
      <c r="V27" s="40"/>
      <c r="W27" s="38"/>
      <c r="X27" s="40"/>
      <c r="Y27" s="40"/>
      <c r="Z27" s="40"/>
      <c r="AA27" s="38"/>
      <c r="AB27" s="40"/>
      <c r="AC27" s="40"/>
      <c r="AD27" s="42"/>
      <c r="AE27" s="43">
        <f t="shared" si="0"/>
        <v>1</v>
      </c>
      <c r="AF27" s="9"/>
      <c r="AG27" s="22"/>
      <c r="AH27" s="22"/>
      <c r="AI27" s="22"/>
      <c r="AJ27" s="22"/>
      <c r="AK27" s="22"/>
      <c r="AL27" s="22"/>
      <c r="AM27" s="22"/>
      <c r="AN27" s="22"/>
      <c r="AO27" s="22"/>
      <c r="AP27" s="22"/>
      <c r="AQ27" s="22"/>
      <c r="AR27" s="22"/>
      <c r="AS27" s="22"/>
      <c r="AT27" s="22"/>
      <c r="AU27" s="22"/>
      <c r="AV27" s="22"/>
      <c r="AW27" s="22"/>
      <c r="AX27" s="22"/>
      <c r="AY27" s="22"/>
      <c r="AZ27" s="22"/>
      <c r="BA27" s="22"/>
      <c r="BB27" s="22"/>
      <c r="BC27" s="22"/>
      <c r="BD27" s="22"/>
      <c r="BE27" s="22"/>
      <c r="BF27" s="22"/>
      <c r="BG27" s="22"/>
      <c r="BH27" s="22"/>
      <c r="BI27" s="22"/>
      <c r="BJ27" s="22"/>
      <c r="BK27" s="22"/>
      <c r="BL27" s="22"/>
      <c r="BM27" s="22"/>
      <c r="BN27" s="22"/>
      <c r="BO27" s="22"/>
      <c r="BP27" s="22"/>
      <c r="BQ27" s="22"/>
      <c r="BR27" s="22"/>
      <c r="BS27" s="22"/>
      <c r="BT27" s="22"/>
      <c r="BU27" s="22"/>
      <c r="BV27" s="22"/>
      <c r="BW27" s="22"/>
      <c r="BX27" s="22"/>
      <c r="BY27" s="22"/>
      <c r="BZ27" s="22"/>
      <c r="CA27" s="22"/>
      <c r="CB27" s="22"/>
      <c r="CC27" s="22"/>
      <c r="CD27" s="22"/>
      <c r="CE27" s="22"/>
      <c r="CF27" s="22"/>
      <c r="CG27" s="22"/>
      <c r="CH27" s="22"/>
      <c r="CI27" s="22"/>
      <c r="CJ27" s="22"/>
      <c r="CK27" s="22"/>
      <c r="CL27" s="22"/>
      <c r="CM27" s="22"/>
      <c r="CN27" s="22"/>
      <c r="CO27" s="22"/>
      <c r="CP27" s="22"/>
    </row>
    <row r="28" spans="1:94" ht="14.45" x14ac:dyDescent="0.35">
      <c r="A28" s="81" t="s">
        <v>72</v>
      </c>
      <c r="B28" s="85" t="s">
        <v>47</v>
      </c>
      <c r="C28" s="83">
        <v>155</v>
      </c>
      <c r="D28" s="84">
        <v>1049</v>
      </c>
      <c r="E28" s="45"/>
      <c r="F28" s="44" t="s">
        <v>36</v>
      </c>
      <c r="G28" s="45"/>
      <c r="H28" s="46"/>
      <c r="I28" s="45"/>
      <c r="J28" s="45"/>
      <c r="K28" s="46"/>
      <c r="L28" s="36"/>
      <c r="M28" s="45"/>
      <c r="N28" s="45"/>
      <c r="O28" s="46"/>
      <c r="P28" s="36"/>
      <c r="Q28" s="45"/>
      <c r="R28" s="45"/>
      <c r="S28" s="45"/>
      <c r="T28" s="45"/>
      <c r="U28" s="45"/>
      <c r="V28" s="45"/>
      <c r="W28" s="36"/>
      <c r="X28" s="45"/>
      <c r="Y28" s="45"/>
      <c r="Z28" s="45"/>
      <c r="AA28" s="36"/>
      <c r="AB28" s="45"/>
      <c r="AC28" s="45"/>
      <c r="AD28" s="37"/>
      <c r="AE28" s="47">
        <f t="shared" si="0"/>
        <v>1</v>
      </c>
      <c r="AF28" s="9"/>
    </row>
    <row r="29" spans="1:94" ht="14.45" x14ac:dyDescent="0.35">
      <c r="A29" s="81" t="s">
        <v>83</v>
      </c>
      <c r="B29" s="85" t="s">
        <v>47</v>
      </c>
      <c r="C29" s="83">
        <v>155</v>
      </c>
      <c r="D29" s="84">
        <v>1049</v>
      </c>
      <c r="E29" s="45"/>
      <c r="F29" s="44" t="s">
        <v>36</v>
      </c>
      <c r="G29" s="45"/>
      <c r="H29" s="46"/>
      <c r="I29" s="45"/>
      <c r="J29" s="45"/>
      <c r="K29" s="46"/>
      <c r="L29" s="36"/>
      <c r="M29" s="45"/>
      <c r="N29" s="45"/>
      <c r="O29" s="46"/>
      <c r="P29" s="36"/>
      <c r="Q29" s="45"/>
      <c r="R29" s="45"/>
      <c r="S29" s="45"/>
      <c r="T29" s="45"/>
      <c r="U29" s="45"/>
      <c r="V29" s="45"/>
      <c r="W29" s="36"/>
      <c r="X29" s="45"/>
      <c r="Y29" s="45"/>
      <c r="Z29" s="45"/>
      <c r="AA29" s="36"/>
      <c r="AB29" s="45"/>
      <c r="AC29" s="45"/>
      <c r="AD29" s="37"/>
      <c r="AE29" s="47">
        <f t="shared" si="0"/>
        <v>1</v>
      </c>
      <c r="AF29" s="9"/>
    </row>
    <row r="30" spans="1:94" ht="14.45" x14ac:dyDescent="0.35">
      <c r="A30" s="81" t="s">
        <v>86</v>
      </c>
      <c r="B30" s="85" t="s">
        <v>47</v>
      </c>
      <c r="C30" s="83">
        <v>155</v>
      </c>
      <c r="D30" s="84">
        <v>1049</v>
      </c>
      <c r="E30" s="45"/>
      <c r="F30" s="44" t="s">
        <v>36</v>
      </c>
      <c r="G30" s="45"/>
      <c r="H30" s="46"/>
      <c r="I30" s="45"/>
      <c r="J30" s="45"/>
      <c r="K30" s="46"/>
      <c r="L30" s="36"/>
      <c r="M30" s="45"/>
      <c r="N30" s="45"/>
      <c r="O30" s="46"/>
      <c r="P30" s="36"/>
      <c r="Q30" s="45"/>
      <c r="R30" s="45"/>
      <c r="S30" s="45"/>
      <c r="T30" s="45"/>
      <c r="U30" s="45"/>
      <c r="V30" s="45"/>
      <c r="W30" s="36"/>
      <c r="X30" s="45"/>
      <c r="Y30" s="45"/>
      <c r="Z30" s="45"/>
      <c r="AA30" s="36"/>
      <c r="AB30" s="45"/>
      <c r="AC30" s="45"/>
      <c r="AD30" s="37"/>
      <c r="AE30" s="47">
        <f t="shared" si="0"/>
        <v>1</v>
      </c>
      <c r="AF30" s="9"/>
    </row>
    <row r="31" spans="1:94" x14ac:dyDescent="0.25">
      <c r="A31" s="81" t="s">
        <v>46</v>
      </c>
      <c r="B31" s="85" t="s">
        <v>47</v>
      </c>
      <c r="C31" s="86" t="s">
        <v>41</v>
      </c>
      <c r="D31" s="84">
        <v>224</v>
      </c>
      <c r="E31" s="45"/>
      <c r="F31" s="44" t="s">
        <v>36</v>
      </c>
      <c r="G31" s="45"/>
      <c r="H31" s="46"/>
      <c r="I31" s="45"/>
      <c r="J31" s="45"/>
      <c r="K31" s="46"/>
      <c r="L31" s="36"/>
      <c r="M31" s="45"/>
      <c r="N31" s="45"/>
      <c r="O31" s="46"/>
      <c r="P31" s="36"/>
      <c r="Q31" s="45"/>
      <c r="R31" s="45"/>
      <c r="S31" s="45"/>
      <c r="T31" s="45"/>
      <c r="U31" s="45"/>
      <c r="V31" s="45"/>
      <c r="W31" s="36"/>
      <c r="X31" s="45"/>
      <c r="Y31" s="45"/>
      <c r="Z31" s="45"/>
      <c r="AA31" s="36"/>
      <c r="AB31" s="45"/>
      <c r="AC31" s="45"/>
      <c r="AD31" s="37"/>
      <c r="AE31" s="47">
        <f t="shared" si="0"/>
        <v>1</v>
      </c>
      <c r="AF31" s="9"/>
    </row>
    <row r="32" spans="1:94" x14ac:dyDescent="0.25">
      <c r="A32" s="81" t="s">
        <v>81</v>
      </c>
      <c r="B32" s="85" t="s">
        <v>47</v>
      </c>
      <c r="C32" s="83" t="s">
        <v>41</v>
      </c>
      <c r="D32" s="84">
        <v>1431</v>
      </c>
      <c r="E32" s="45"/>
      <c r="F32" s="44" t="s">
        <v>36</v>
      </c>
      <c r="G32" s="45"/>
      <c r="H32" s="46"/>
      <c r="I32" s="45"/>
      <c r="J32" s="45"/>
      <c r="K32" s="46"/>
      <c r="L32" s="36"/>
      <c r="M32" s="45"/>
      <c r="N32" s="45"/>
      <c r="O32" s="46"/>
      <c r="P32" s="36"/>
      <c r="Q32" s="45"/>
      <c r="R32" s="45"/>
      <c r="S32" s="45"/>
      <c r="T32" s="45"/>
      <c r="U32" s="45"/>
      <c r="V32" s="45"/>
      <c r="W32" s="36"/>
      <c r="X32" s="45"/>
      <c r="Y32" s="45"/>
      <c r="Z32" s="45"/>
      <c r="AA32" s="36"/>
      <c r="AB32" s="45"/>
      <c r="AC32" s="45"/>
      <c r="AD32" s="37"/>
      <c r="AE32" s="47">
        <f t="shared" si="0"/>
        <v>1</v>
      </c>
      <c r="AF32" s="9"/>
    </row>
    <row r="33" spans="1:32" x14ac:dyDescent="0.25">
      <c r="A33" s="81" t="s">
        <v>57</v>
      </c>
      <c r="B33" s="85" t="s">
        <v>47</v>
      </c>
      <c r="C33" s="83" t="s">
        <v>41</v>
      </c>
      <c r="D33" s="84">
        <v>1844</v>
      </c>
      <c r="E33" s="45"/>
      <c r="F33" s="44" t="s">
        <v>36</v>
      </c>
      <c r="G33" s="45"/>
      <c r="H33" s="46"/>
      <c r="I33" s="45"/>
      <c r="J33" s="45"/>
      <c r="K33" s="46"/>
      <c r="L33" s="36"/>
      <c r="M33" s="45"/>
      <c r="N33" s="45"/>
      <c r="O33" s="46"/>
      <c r="P33" s="36"/>
      <c r="Q33" s="45"/>
      <c r="R33" s="45"/>
      <c r="S33" s="45"/>
      <c r="T33" s="45"/>
      <c r="U33" s="45"/>
      <c r="V33" s="45"/>
      <c r="W33" s="36"/>
      <c r="X33" s="45"/>
      <c r="Y33" s="45"/>
      <c r="Z33" s="45"/>
      <c r="AA33" s="36"/>
      <c r="AB33" s="45"/>
      <c r="AC33" s="45"/>
      <c r="AD33" s="37"/>
      <c r="AE33" s="47">
        <f t="shared" si="0"/>
        <v>1</v>
      </c>
      <c r="AF33" s="9"/>
    </row>
    <row r="34" spans="1:32" x14ac:dyDescent="0.25">
      <c r="A34" s="81" t="s">
        <v>73</v>
      </c>
      <c r="B34" s="85" t="s">
        <v>47</v>
      </c>
      <c r="C34" s="83" t="s">
        <v>41</v>
      </c>
      <c r="D34" s="84">
        <v>1196</v>
      </c>
      <c r="E34" s="45"/>
      <c r="F34" s="44" t="s">
        <v>36</v>
      </c>
      <c r="G34" s="45"/>
      <c r="H34" s="46"/>
      <c r="I34" s="45"/>
      <c r="J34" s="45"/>
      <c r="K34" s="46"/>
      <c r="L34" s="36"/>
      <c r="M34" s="45"/>
      <c r="N34" s="45"/>
      <c r="O34" s="46"/>
      <c r="P34" s="36"/>
      <c r="Q34" s="45"/>
      <c r="R34" s="45"/>
      <c r="S34" s="45"/>
      <c r="T34" s="45"/>
      <c r="U34" s="45"/>
      <c r="V34" s="44" t="s">
        <v>36</v>
      </c>
      <c r="W34" s="36"/>
      <c r="X34" s="45"/>
      <c r="Y34" s="45"/>
      <c r="Z34" s="45"/>
      <c r="AA34" s="36"/>
      <c r="AB34" s="45"/>
      <c r="AC34" s="45"/>
      <c r="AD34" s="37"/>
      <c r="AE34" s="47">
        <f t="shared" si="0"/>
        <v>2</v>
      </c>
      <c r="AF34" s="5"/>
    </row>
    <row r="35" spans="1:32" x14ac:dyDescent="0.25">
      <c r="A35" s="81" t="s">
        <v>94</v>
      </c>
      <c r="B35" s="85" t="s">
        <v>47</v>
      </c>
      <c r="C35" s="86" t="s">
        <v>41</v>
      </c>
      <c r="D35" s="84">
        <v>1196</v>
      </c>
      <c r="E35" s="45"/>
      <c r="F35" s="44" t="s">
        <v>36</v>
      </c>
      <c r="G35" s="45"/>
      <c r="H35" s="46"/>
      <c r="I35" s="45"/>
      <c r="J35" s="45"/>
      <c r="K35" s="46"/>
      <c r="L35" s="36"/>
      <c r="M35" s="45"/>
      <c r="N35" s="45"/>
      <c r="O35" s="46"/>
      <c r="P35" s="36"/>
      <c r="Q35" s="45"/>
      <c r="R35" s="45"/>
      <c r="S35" s="45"/>
      <c r="T35" s="44" t="s">
        <v>36</v>
      </c>
      <c r="U35" s="44" t="s">
        <v>36</v>
      </c>
      <c r="V35" s="45"/>
      <c r="W35" s="36"/>
      <c r="X35" s="45"/>
      <c r="Y35" s="45"/>
      <c r="Z35" s="45"/>
      <c r="AA35" s="36"/>
      <c r="AB35" s="45"/>
      <c r="AC35" s="45"/>
      <c r="AD35" s="37"/>
      <c r="AE35" s="47">
        <f t="shared" si="0"/>
        <v>3</v>
      </c>
      <c r="AF35" s="5"/>
    </row>
    <row r="36" spans="1:32" x14ac:dyDescent="0.25">
      <c r="A36" s="81" t="s">
        <v>84</v>
      </c>
      <c r="B36" s="85" t="s">
        <v>47</v>
      </c>
      <c r="C36" s="83">
        <v>156</v>
      </c>
      <c r="D36" s="84">
        <v>12657</v>
      </c>
      <c r="E36" s="45"/>
      <c r="F36" s="44" t="s">
        <v>36</v>
      </c>
      <c r="G36" s="45"/>
      <c r="H36" s="46"/>
      <c r="I36" s="45"/>
      <c r="J36" s="45"/>
      <c r="K36" s="46"/>
      <c r="L36" s="36"/>
      <c r="M36" s="45"/>
      <c r="N36" s="45"/>
      <c r="O36" s="46"/>
      <c r="P36" s="36"/>
      <c r="Q36" s="45"/>
      <c r="R36" s="45"/>
      <c r="S36" s="45"/>
      <c r="T36" s="44" t="s">
        <v>36</v>
      </c>
      <c r="U36" s="44" t="s">
        <v>36</v>
      </c>
      <c r="V36" s="44" t="s">
        <v>36</v>
      </c>
      <c r="W36" s="36"/>
      <c r="X36" s="45"/>
      <c r="Y36" s="45"/>
      <c r="Z36" s="45"/>
      <c r="AA36" s="36"/>
      <c r="AB36" s="45"/>
      <c r="AC36" s="45"/>
      <c r="AD36" s="37"/>
      <c r="AE36" s="47">
        <f t="shared" si="0"/>
        <v>4</v>
      </c>
      <c r="AF36" s="5"/>
    </row>
    <row r="37" spans="1:32" x14ac:dyDescent="0.25">
      <c r="A37" s="81" t="s">
        <v>79</v>
      </c>
      <c r="B37" s="85" t="s">
        <v>47</v>
      </c>
      <c r="C37" s="83" t="s">
        <v>41</v>
      </c>
      <c r="D37" s="84">
        <v>1246</v>
      </c>
      <c r="E37" s="45"/>
      <c r="F37" s="44" t="s">
        <v>36</v>
      </c>
      <c r="G37" s="45"/>
      <c r="H37" s="46"/>
      <c r="I37" s="45"/>
      <c r="J37" s="45"/>
      <c r="K37" s="46"/>
      <c r="L37" s="36"/>
      <c r="M37" s="45"/>
      <c r="N37" s="45"/>
      <c r="O37" s="46"/>
      <c r="P37" s="36"/>
      <c r="Q37" s="45"/>
      <c r="R37" s="45"/>
      <c r="S37" s="45"/>
      <c r="T37" s="44" t="s">
        <v>36</v>
      </c>
      <c r="U37" s="44" t="s">
        <v>36</v>
      </c>
      <c r="V37" s="44" t="s">
        <v>36</v>
      </c>
      <c r="W37" s="36"/>
      <c r="X37" s="45"/>
      <c r="Y37" s="45"/>
      <c r="Z37" s="45"/>
      <c r="AA37" s="36"/>
      <c r="AB37" s="45"/>
      <c r="AC37" s="45"/>
      <c r="AD37" s="37"/>
      <c r="AE37" s="47">
        <f t="shared" ref="AE37:AE68" si="1">COUNTIF(E37:AD37,"yes")</f>
        <v>4</v>
      </c>
      <c r="AF37" s="5"/>
    </row>
    <row r="38" spans="1:32" x14ac:dyDescent="0.25">
      <c r="A38" s="81" t="s">
        <v>104</v>
      </c>
      <c r="B38" s="85" t="s">
        <v>47</v>
      </c>
      <c r="C38" s="83">
        <v>155</v>
      </c>
      <c r="D38" s="84">
        <v>58</v>
      </c>
      <c r="E38" s="51"/>
      <c r="F38" s="50" t="s">
        <v>36</v>
      </c>
      <c r="G38" s="51"/>
      <c r="H38" s="97" t="s">
        <v>36</v>
      </c>
      <c r="I38" s="51"/>
      <c r="J38" s="51"/>
      <c r="K38" s="52"/>
      <c r="L38" s="49"/>
      <c r="M38" s="51"/>
      <c r="N38" s="51"/>
      <c r="O38" s="52"/>
      <c r="P38" s="49"/>
      <c r="Q38" s="50" t="s">
        <v>36</v>
      </c>
      <c r="R38" s="51"/>
      <c r="S38" s="50" t="s">
        <v>36</v>
      </c>
      <c r="T38" s="50" t="s">
        <v>36</v>
      </c>
      <c r="U38" s="50" t="s">
        <v>36</v>
      </c>
      <c r="V38" s="50" t="s">
        <v>36</v>
      </c>
      <c r="W38" s="49"/>
      <c r="X38" s="51"/>
      <c r="Y38" s="51"/>
      <c r="Z38" s="51"/>
      <c r="AA38" s="49"/>
      <c r="AB38" s="51"/>
      <c r="AC38" s="51"/>
      <c r="AD38" s="53"/>
      <c r="AE38" s="54">
        <f t="shared" si="1"/>
        <v>7</v>
      </c>
      <c r="AF38" s="5"/>
    </row>
    <row r="39" spans="1:32" x14ac:dyDescent="0.25">
      <c r="A39" s="81" t="s">
        <v>97</v>
      </c>
      <c r="B39" s="82" t="s">
        <v>35</v>
      </c>
      <c r="C39" s="83" t="s">
        <v>41</v>
      </c>
      <c r="D39" s="84">
        <v>491</v>
      </c>
      <c r="E39" s="57"/>
      <c r="F39" s="56" t="s">
        <v>36</v>
      </c>
      <c r="G39" s="57"/>
      <c r="H39" s="59"/>
      <c r="I39" s="57"/>
      <c r="J39" s="57"/>
      <c r="K39" s="76"/>
      <c r="L39" s="55"/>
      <c r="M39" s="57"/>
      <c r="N39" s="57"/>
      <c r="O39" s="59"/>
      <c r="P39" s="60" t="s">
        <v>36</v>
      </c>
      <c r="Q39" s="56" t="s">
        <v>36</v>
      </c>
      <c r="R39" s="57"/>
      <c r="S39" s="56" t="s">
        <v>36</v>
      </c>
      <c r="T39" s="57"/>
      <c r="U39" s="57"/>
      <c r="V39" s="57"/>
      <c r="W39" s="55"/>
      <c r="X39" s="57"/>
      <c r="Y39" s="57"/>
      <c r="Z39" s="57"/>
      <c r="AA39" s="55"/>
      <c r="AB39" s="57"/>
      <c r="AC39" s="57"/>
      <c r="AD39" s="61"/>
      <c r="AE39" s="62">
        <f t="shared" si="1"/>
        <v>4</v>
      </c>
      <c r="AF39" s="5"/>
    </row>
    <row r="40" spans="1:32" x14ac:dyDescent="0.25">
      <c r="A40" s="81" t="s">
        <v>40</v>
      </c>
      <c r="B40" s="82" t="s">
        <v>35</v>
      </c>
      <c r="C40" s="83" t="s">
        <v>41</v>
      </c>
      <c r="D40" s="84">
        <v>372</v>
      </c>
      <c r="E40" s="33"/>
      <c r="F40" s="32" t="s">
        <v>36</v>
      </c>
      <c r="G40" s="33"/>
      <c r="H40" s="34"/>
      <c r="I40" s="33"/>
      <c r="J40" s="33"/>
      <c r="K40" s="35"/>
      <c r="L40" s="7"/>
      <c r="M40" s="33"/>
      <c r="N40" s="33"/>
      <c r="O40" s="63" t="s">
        <v>36</v>
      </c>
      <c r="P40" s="18" t="s">
        <v>36</v>
      </c>
      <c r="Q40" s="32" t="s">
        <v>36</v>
      </c>
      <c r="R40" s="33"/>
      <c r="S40" s="32" t="s">
        <v>36</v>
      </c>
      <c r="T40" s="33"/>
      <c r="U40" s="33"/>
      <c r="V40" s="33"/>
      <c r="W40" s="7"/>
      <c r="X40" s="33"/>
      <c r="Y40" s="33"/>
      <c r="Z40" s="33"/>
      <c r="AA40" s="7"/>
      <c r="AB40" s="33"/>
      <c r="AC40" s="33"/>
      <c r="AD40" s="8"/>
      <c r="AE40" s="64">
        <f t="shared" si="1"/>
        <v>5</v>
      </c>
      <c r="AF40" s="5"/>
    </row>
    <row r="41" spans="1:32" x14ac:dyDescent="0.25">
      <c r="A41" s="81" t="s">
        <v>56</v>
      </c>
      <c r="B41" s="82" t="s">
        <v>35</v>
      </c>
      <c r="C41" s="83">
        <v>14</v>
      </c>
      <c r="D41" s="84">
        <v>1193</v>
      </c>
      <c r="E41" s="33"/>
      <c r="F41" s="32" t="s">
        <v>36</v>
      </c>
      <c r="G41" s="33"/>
      <c r="H41" s="34"/>
      <c r="I41" s="33"/>
      <c r="J41" s="33"/>
      <c r="K41" s="35"/>
      <c r="L41" s="7"/>
      <c r="M41" s="33"/>
      <c r="N41" s="33"/>
      <c r="O41" s="63" t="s">
        <v>36</v>
      </c>
      <c r="P41" s="18" t="s">
        <v>36</v>
      </c>
      <c r="Q41" s="32" t="s">
        <v>36</v>
      </c>
      <c r="R41" s="33"/>
      <c r="S41" s="32" t="s">
        <v>36</v>
      </c>
      <c r="T41" s="32" t="s">
        <v>36</v>
      </c>
      <c r="U41" s="32" t="s">
        <v>36</v>
      </c>
      <c r="V41" s="33"/>
      <c r="W41" s="7"/>
      <c r="X41" s="33"/>
      <c r="Y41" s="33"/>
      <c r="Z41" s="33"/>
      <c r="AA41" s="7"/>
      <c r="AB41" s="33"/>
      <c r="AC41" s="33"/>
      <c r="AD41" s="8"/>
      <c r="AE41" s="64">
        <f t="shared" si="1"/>
        <v>7</v>
      </c>
      <c r="AF41" s="5"/>
    </row>
    <row r="42" spans="1:32" x14ac:dyDescent="0.25">
      <c r="A42" s="81" t="s">
        <v>76</v>
      </c>
      <c r="B42" s="82" t="s">
        <v>35</v>
      </c>
      <c r="C42" s="83">
        <v>14</v>
      </c>
      <c r="D42" s="84">
        <v>1193</v>
      </c>
      <c r="E42" s="33"/>
      <c r="F42" s="32" t="s">
        <v>36</v>
      </c>
      <c r="G42" s="33"/>
      <c r="H42" s="34"/>
      <c r="I42" s="33"/>
      <c r="J42" s="33"/>
      <c r="K42" s="35"/>
      <c r="L42" s="7"/>
      <c r="M42" s="33"/>
      <c r="N42" s="33"/>
      <c r="O42" s="63" t="s">
        <v>36</v>
      </c>
      <c r="P42" s="18" t="s">
        <v>36</v>
      </c>
      <c r="Q42" s="32" t="s">
        <v>36</v>
      </c>
      <c r="R42" s="33"/>
      <c r="S42" s="32" t="s">
        <v>36</v>
      </c>
      <c r="T42" s="32" t="s">
        <v>36</v>
      </c>
      <c r="U42" s="32" t="s">
        <v>36</v>
      </c>
      <c r="V42" s="33"/>
      <c r="W42" s="7"/>
      <c r="X42" s="33"/>
      <c r="Y42" s="33"/>
      <c r="Z42" s="33"/>
      <c r="AA42" s="7"/>
      <c r="AB42" s="33"/>
      <c r="AC42" s="33"/>
      <c r="AD42" s="8"/>
      <c r="AE42" s="64">
        <f t="shared" si="1"/>
        <v>7</v>
      </c>
      <c r="AF42" s="5"/>
    </row>
    <row r="43" spans="1:32" x14ac:dyDescent="0.25">
      <c r="A43" s="81" t="s">
        <v>96</v>
      </c>
      <c r="B43" s="82" t="s">
        <v>35</v>
      </c>
      <c r="C43" s="83">
        <v>14</v>
      </c>
      <c r="D43" s="84">
        <v>1193</v>
      </c>
      <c r="E43" s="33"/>
      <c r="F43" s="32" t="s">
        <v>36</v>
      </c>
      <c r="G43" s="33"/>
      <c r="H43" s="34"/>
      <c r="I43" s="33"/>
      <c r="J43" s="33"/>
      <c r="K43" s="35"/>
      <c r="L43" s="7"/>
      <c r="M43" s="33"/>
      <c r="N43" s="33"/>
      <c r="O43" s="63" t="s">
        <v>36</v>
      </c>
      <c r="P43" s="18" t="s">
        <v>36</v>
      </c>
      <c r="Q43" s="32" t="s">
        <v>36</v>
      </c>
      <c r="R43" s="33"/>
      <c r="S43" s="32" t="s">
        <v>36</v>
      </c>
      <c r="T43" s="32" t="s">
        <v>36</v>
      </c>
      <c r="U43" s="32" t="s">
        <v>36</v>
      </c>
      <c r="V43" s="33"/>
      <c r="W43" s="7"/>
      <c r="X43" s="33"/>
      <c r="Y43" s="33"/>
      <c r="Z43" s="33"/>
      <c r="AA43" s="7"/>
      <c r="AB43" s="33"/>
      <c r="AC43" s="33"/>
      <c r="AD43" s="8"/>
      <c r="AE43" s="64">
        <f t="shared" si="1"/>
        <v>7</v>
      </c>
      <c r="AF43" s="5"/>
    </row>
    <row r="44" spans="1:32" x14ac:dyDescent="0.25">
      <c r="A44" s="81" t="s">
        <v>112</v>
      </c>
      <c r="B44" s="82" t="s">
        <v>35</v>
      </c>
      <c r="C44" s="83">
        <v>14</v>
      </c>
      <c r="D44" s="84">
        <v>1193</v>
      </c>
      <c r="E44" s="33"/>
      <c r="F44" s="32" t="s">
        <v>36</v>
      </c>
      <c r="G44" s="33"/>
      <c r="H44" s="34"/>
      <c r="I44" s="33"/>
      <c r="J44" s="33"/>
      <c r="K44" s="35"/>
      <c r="L44" s="7"/>
      <c r="M44" s="33"/>
      <c r="N44" s="33"/>
      <c r="O44" s="63" t="s">
        <v>36</v>
      </c>
      <c r="P44" s="18" t="s">
        <v>36</v>
      </c>
      <c r="Q44" s="32" t="s">
        <v>36</v>
      </c>
      <c r="R44" s="33"/>
      <c r="S44" s="32" t="s">
        <v>36</v>
      </c>
      <c r="T44" s="32" t="s">
        <v>36</v>
      </c>
      <c r="U44" s="32" t="s">
        <v>36</v>
      </c>
      <c r="V44" s="33"/>
      <c r="W44" s="7"/>
      <c r="X44" s="33"/>
      <c r="Y44" s="33"/>
      <c r="Z44" s="33"/>
      <c r="AA44" s="7"/>
      <c r="AB44" s="33"/>
      <c r="AC44" s="33"/>
      <c r="AD44" s="8"/>
      <c r="AE44" s="64">
        <f t="shared" si="1"/>
        <v>7</v>
      </c>
      <c r="AF44" s="5"/>
    </row>
    <row r="45" spans="1:32" x14ac:dyDescent="0.25">
      <c r="A45" s="81" t="s">
        <v>66</v>
      </c>
      <c r="B45" s="82" t="s">
        <v>35</v>
      </c>
      <c r="C45" s="83">
        <v>131</v>
      </c>
      <c r="D45" s="84">
        <v>12662</v>
      </c>
      <c r="E45" s="33"/>
      <c r="F45" s="32" t="s">
        <v>36</v>
      </c>
      <c r="G45" s="33"/>
      <c r="H45" s="34"/>
      <c r="I45" s="33"/>
      <c r="J45" s="33"/>
      <c r="K45" s="35"/>
      <c r="L45" s="7"/>
      <c r="M45" s="33"/>
      <c r="N45" s="33"/>
      <c r="O45" s="34"/>
      <c r="P45" s="18" t="s">
        <v>36</v>
      </c>
      <c r="Q45" s="65" t="s">
        <v>36</v>
      </c>
      <c r="R45" s="33"/>
      <c r="S45" s="32" t="s">
        <v>36</v>
      </c>
      <c r="T45" s="32" t="s">
        <v>36</v>
      </c>
      <c r="U45" s="32" t="s">
        <v>36</v>
      </c>
      <c r="V45" s="33"/>
      <c r="W45" s="18" t="s">
        <v>36</v>
      </c>
      <c r="X45" s="33"/>
      <c r="Y45" s="33"/>
      <c r="Z45" s="33"/>
      <c r="AA45" s="7"/>
      <c r="AB45" s="33"/>
      <c r="AC45" s="33"/>
      <c r="AD45" s="8"/>
      <c r="AE45" s="64">
        <f t="shared" si="1"/>
        <v>7</v>
      </c>
      <c r="AF45" s="5"/>
    </row>
    <row r="46" spans="1:32" x14ac:dyDescent="0.25">
      <c r="A46" s="81" t="s">
        <v>39</v>
      </c>
      <c r="B46" s="82" t="s">
        <v>35</v>
      </c>
      <c r="C46" s="83">
        <v>131</v>
      </c>
      <c r="D46" s="84">
        <v>131</v>
      </c>
      <c r="E46" s="33"/>
      <c r="F46" s="32" t="s">
        <v>36</v>
      </c>
      <c r="G46" s="33"/>
      <c r="H46" s="34"/>
      <c r="I46" s="33"/>
      <c r="J46" s="33"/>
      <c r="K46" s="35"/>
      <c r="L46" s="7"/>
      <c r="M46" s="33"/>
      <c r="N46" s="33"/>
      <c r="O46" s="63" t="s">
        <v>36</v>
      </c>
      <c r="P46" s="18" t="s">
        <v>36</v>
      </c>
      <c r="Q46" s="32" t="s">
        <v>36</v>
      </c>
      <c r="R46" s="33"/>
      <c r="S46" s="32" t="s">
        <v>36</v>
      </c>
      <c r="T46" s="32" t="s">
        <v>36</v>
      </c>
      <c r="U46" s="32" t="s">
        <v>36</v>
      </c>
      <c r="V46" s="33"/>
      <c r="W46" s="18" t="s">
        <v>36</v>
      </c>
      <c r="X46" s="33"/>
      <c r="Y46" s="33"/>
      <c r="Z46" s="33"/>
      <c r="AA46" s="7"/>
      <c r="AB46" s="33"/>
      <c r="AC46" s="33"/>
      <c r="AD46" s="8"/>
      <c r="AE46" s="64">
        <f t="shared" si="1"/>
        <v>8</v>
      </c>
      <c r="AF46" s="5"/>
    </row>
    <row r="47" spans="1:32" x14ac:dyDescent="0.25">
      <c r="A47" s="81" t="s">
        <v>48</v>
      </c>
      <c r="B47" s="82" t="s">
        <v>35</v>
      </c>
      <c r="C47" s="83">
        <v>131</v>
      </c>
      <c r="D47" s="84">
        <v>131</v>
      </c>
      <c r="E47" s="33"/>
      <c r="F47" s="32" t="s">
        <v>36</v>
      </c>
      <c r="G47" s="33"/>
      <c r="H47" s="34"/>
      <c r="I47" s="33"/>
      <c r="J47" s="33"/>
      <c r="K47" s="35"/>
      <c r="L47" s="7"/>
      <c r="M47" s="33"/>
      <c r="N47" s="33"/>
      <c r="O47" s="63" t="s">
        <v>36</v>
      </c>
      <c r="P47" s="18" t="s">
        <v>36</v>
      </c>
      <c r="Q47" s="32" t="s">
        <v>36</v>
      </c>
      <c r="R47" s="33"/>
      <c r="S47" s="32" t="s">
        <v>36</v>
      </c>
      <c r="T47" s="32" t="s">
        <v>36</v>
      </c>
      <c r="U47" s="32" t="s">
        <v>36</v>
      </c>
      <c r="V47" s="33"/>
      <c r="W47" s="18" t="s">
        <v>36</v>
      </c>
      <c r="X47" s="33"/>
      <c r="Y47" s="33"/>
      <c r="Z47" s="33"/>
      <c r="AA47" s="7"/>
      <c r="AB47" s="33"/>
      <c r="AC47" s="33"/>
      <c r="AD47" s="8"/>
      <c r="AE47" s="64">
        <f t="shared" si="1"/>
        <v>8</v>
      </c>
      <c r="AF47" s="5"/>
    </row>
    <row r="48" spans="1:32" x14ac:dyDescent="0.25">
      <c r="A48" s="81" t="s">
        <v>53</v>
      </c>
      <c r="B48" s="82" t="s">
        <v>35</v>
      </c>
      <c r="C48" s="83">
        <v>131</v>
      </c>
      <c r="D48" s="84">
        <v>131</v>
      </c>
      <c r="E48" s="33"/>
      <c r="F48" s="32" t="s">
        <v>36</v>
      </c>
      <c r="G48" s="33"/>
      <c r="H48" s="34"/>
      <c r="I48" s="33"/>
      <c r="J48" s="33"/>
      <c r="K48" s="35"/>
      <c r="L48" s="7"/>
      <c r="M48" s="33"/>
      <c r="N48" s="33"/>
      <c r="O48" s="63" t="s">
        <v>36</v>
      </c>
      <c r="P48" s="18" t="s">
        <v>36</v>
      </c>
      <c r="Q48" s="32" t="s">
        <v>36</v>
      </c>
      <c r="R48" s="33"/>
      <c r="S48" s="32" t="s">
        <v>36</v>
      </c>
      <c r="T48" s="32" t="s">
        <v>36</v>
      </c>
      <c r="U48" s="32" t="s">
        <v>36</v>
      </c>
      <c r="V48" s="33"/>
      <c r="W48" s="18" t="s">
        <v>36</v>
      </c>
      <c r="X48" s="33"/>
      <c r="Y48" s="33"/>
      <c r="Z48" s="33"/>
      <c r="AA48" s="7"/>
      <c r="AB48" s="33"/>
      <c r="AC48" s="33"/>
      <c r="AD48" s="8"/>
      <c r="AE48" s="64">
        <f t="shared" si="1"/>
        <v>8</v>
      </c>
      <c r="AF48" s="5"/>
    </row>
    <row r="49" spans="1:200" x14ac:dyDescent="0.25">
      <c r="A49" s="81" t="s">
        <v>64</v>
      </c>
      <c r="B49" s="82" t="s">
        <v>35</v>
      </c>
      <c r="C49" s="83">
        <v>131</v>
      </c>
      <c r="D49" s="84">
        <v>131</v>
      </c>
      <c r="E49" s="33"/>
      <c r="F49" s="32" t="s">
        <v>36</v>
      </c>
      <c r="G49" s="33"/>
      <c r="H49" s="34"/>
      <c r="I49" s="33"/>
      <c r="J49" s="33"/>
      <c r="K49" s="35"/>
      <c r="L49" s="7"/>
      <c r="M49" s="33"/>
      <c r="N49" s="33"/>
      <c r="O49" s="63" t="s">
        <v>36</v>
      </c>
      <c r="P49" s="18" t="s">
        <v>36</v>
      </c>
      <c r="Q49" s="32" t="s">
        <v>36</v>
      </c>
      <c r="R49" s="33"/>
      <c r="S49" s="32" t="s">
        <v>36</v>
      </c>
      <c r="T49" s="32" t="s">
        <v>36</v>
      </c>
      <c r="U49" s="32" t="s">
        <v>36</v>
      </c>
      <c r="V49" s="33"/>
      <c r="W49" s="18" t="s">
        <v>36</v>
      </c>
      <c r="X49" s="33"/>
      <c r="Y49" s="33"/>
      <c r="Z49" s="33"/>
      <c r="AA49" s="7"/>
      <c r="AB49" s="33"/>
      <c r="AC49" s="33"/>
      <c r="AD49" s="8"/>
      <c r="AE49" s="64">
        <f t="shared" si="1"/>
        <v>8</v>
      </c>
      <c r="AF49" s="5"/>
    </row>
    <row r="50" spans="1:200" x14ac:dyDescent="0.25">
      <c r="A50" s="81" t="s">
        <v>77</v>
      </c>
      <c r="B50" s="82" t="s">
        <v>35</v>
      </c>
      <c r="C50" s="83">
        <v>131</v>
      </c>
      <c r="D50" s="84">
        <v>131</v>
      </c>
      <c r="E50" s="33"/>
      <c r="F50" s="32" t="s">
        <v>36</v>
      </c>
      <c r="G50" s="33"/>
      <c r="H50" s="34"/>
      <c r="I50" s="33"/>
      <c r="J50" s="33"/>
      <c r="K50" s="35"/>
      <c r="L50" s="7"/>
      <c r="M50" s="33"/>
      <c r="N50" s="33"/>
      <c r="O50" s="63" t="s">
        <v>36</v>
      </c>
      <c r="P50" s="18" t="s">
        <v>36</v>
      </c>
      <c r="Q50" s="32" t="s">
        <v>36</v>
      </c>
      <c r="R50" s="33"/>
      <c r="S50" s="32" t="s">
        <v>36</v>
      </c>
      <c r="T50" s="32" t="s">
        <v>36</v>
      </c>
      <c r="U50" s="32" t="s">
        <v>36</v>
      </c>
      <c r="V50" s="33"/>
      <c r="W50" s="18" t="s">
        <v>36</v>
      </c>
      <c r="X50" s="33"/>
      <c r="Y50" s="33"/>
      <c r="Z50" s="33"/>
      <c r="AA50" s="7"/>
      <c r="AB50" s="33"/>
      <c r="AC50" s="33"/>
      <c r="AD50" s="8"/>
      <c r="AE50" s="64">
        <f t="shared" si="1"/>
        <v>8</v>
      </c>
      <c r="AF50" s="5"/>
    </row>
    <row r="51" spans="1:200" x14ac:dyDescent="0.25">
      <c r="A51" s="81" t="s">
        <v>43</v>
      </c>
      <c r="B51" s="82" t="s">
        <v>35</v>
      </c>
      <c r="C51" s="83">
        <v>131</v>
      </c>
      <c r="D51" s="84">
        <v>131</v>
      </c>
      <c r="E51" s="32" t="s">
        <v>36</v>
      </c>
      <c r="F51" s="32" t="s">
        <v>36</v>
      </c>
      <c r="G51" s="33"/>
      <c r="H51" s="34"/>
      <c r="I51" s="33"/>
      <c r="J51" s="33"/>
      <c r="K51" s="35"/>
      <c r="L51" s="7"/>
      <c r="M51" s="33"/>
      <c r="N51" s="33"/>
      <c r="O51" s="63" t="s">
        <v>36</v>
      </c>
      <c r="P51" s="18" t="s">
        <v>36</v>
      </c>
      <c r="Q51" s="32" t="s">
        <v>36</v>
      </c>
      <c r="R51" s="33"/>
      <c r="S51" s="32" t="s">
        <v>36</v>
      </c>
      <c r="T51" s="32" t="s">
        <v>36</v>
      </c>
      <c r="U51" s="32" t="s">
        <v>36</v>
      </c>
      <c r="V51" s="33"/>
      <c r="W51" s="18" t="s">
        <v>36</v>
      </c>
      <c r="X51" s="33"/>
      <c r="Y51" s="33"/>
      <c r="Z51" s="33"/>
      <c r="AA51" s="7"/>
      <c r="AB51" s="33"/>
      <c r="AC51" s="33"/>
      <c r="AD51" s="8"/>
      <c r="AE51" s="64">
        <f t="shared" si="1"/>
        <v>9</v>
      </c>
      <c r="AF51" s="5"/>
    </row>
    <row r="52" spans="1:200" x14ac:dyDescent="0.25">
      <c r="A52" s="81" t="s">
        <v>102</v>
      </c>
      <c r="B52" s="82" t="s">
        <v>35</v>
      </c>
      <c r="C52" s="83">
        <v>131</v>
      </c>
      <c r="D52" s="84">
        <v>131</v>
      </c>
      <c r="E52" s="33"/>
      <c r="F52" s="32" t="s">
        <v>36</v>
      </c>
      <c r="G52" s="33"/>
      <c r="H52" s="63" t="s">
        <v>36</v>
      </c>
      <c r="I52" s="33"/>
      <c r="J52" s="33"/>
      <c r="K52" s="35"/>
      <c r="L52" s="7"/>
      <c r="M52" s="33"/>
      <c r="N52" s="33"/>
      <c r="O52" s="34"/>
      <c r="P52" s="18" t="s">
        <v>36</v>
      </c>
      <c r="Q52" s="32" t="s">
        <v>36</v>
      </c>
      <c r="R52" s="33"/>
      <c r="S52" s="33"/>
      <c r="T52" s="32" t="s">
        <v>36</v>
      </c>
      <c r="U52" s="32" t="s">
        <v>36</v>
      </c>
      <c r="V52" s="33"/>
      <c r="W52" s="18" t="s">
        <v>36</v>
      </c>
      <c r="X52" s="32" t="s">
        <v>36</v>
      </c>
      <c r="Y52" s="32" t="s">
        <v>36</v>
      </c>
      <c r="Z52" s="33"/>
      <c r="AA52" s="7"/>
      <c r="AB52" s="33"/>
      <c r="AC52" s="33"/>
      <c r="AD52" s="8"/>
      <c r="AE52" s="64">
        <f t="shared" si="1"/>
        <v>9</v>
      </c>
      <c r="AF52" s="5"/>
    </row>
    <row r="53" spans="1:200" x14ac:dyDescent="0.25">
      <c r="A53" s="81" t="s">
        <v>105</v>
      </c>
      <c r="B53" s="82" t="s">
        <v>35</v>
      </c>
      <c r="C53" s="83">
        <v>131</v>
      </c>
      <c r="D53" s="84">
        <v>131</v>
      </c>
      <c r="E53" s="33"/>
      <c r="F53" s="32" t="s">
        <v>36</v>
      </c>
      <c r="G53" s="33"/>
      <c r="H53" s="63" t="s">
        <v>36</v>
      </c>
      <c r="I53" s="33"/>
      <c r="J53" s="33"/>
      <c r="K53" s="35"/>
      <c r="L53" s="7"/>
      <c r="M53" s="33"/>
      <c r="N53" s="33"/>
      <c r="O53" s="34"/>
      <c r="P53" s="18" t="s">
        <v>36</v>
      </c>
      <c r="Q53" s="32" t="s">
        <v>36</v>
      </c>
      <c r="R53" s="33"/>
      <c r="S53" s="32" t="s">
        <v>36</v>
      </c>
      <c r="T53" s="32" t="s">
        <v>36</v>
      </c>
      <c r="U53" s="32" t="s">
        <v>36</v>
      </c>
      <c r="V53" s="33"/>
      <c r="W53" s="18" t="s">
        <v>36</v>
      </c>
      <c r="X53" s="32" t="s">
        <v>36</v>
      </c>
      <c r="Y53" s="32" t="s">
        <v>36</v>
      </c>
      <c r="Z53" s="33"/>
      <c r="AA53" s="7"/>
      <c r="AB53" s="33"/>
      <c r="AC53" s="33"/>
      <c r="AD53" s="8"/>
      <c r="AE53" s="64">
        <f t="shared" si="1"/>
        <v>10</v>
      </c>
      <c r="AF53" s="5"/>
    </row>
    <row r="54" spans="1:200" x14ac:dyDescent="0.25">
      <c r="A54" s="81" t="s">
        <v>111</v>
      </c>
      <c r="B54" s="82" t="s">
        <v>35</v>
      </c>
      <c r="C54" s="83" t="s">
        <v>41</v>
      </c>
      <c r="D54" s="84">
        <v>998</v>
      </c>
      <c r="E54" s="33"/>
      <c r="F54" s="32" t="s">
        <v>36</v>
      </c>
      <c r="G54" s="33"/>
      <c r="H54" s="34"/>
      <c r="I54" s="32" t="s">
        <v>36</v>
      </c>
      <c r="J54" s="33"/>
      <c r="K54" s="66" t="s">
        <v>36</v>
      </c>
      <c r="L54" s="7"/>
      <c r="M54" s="33"/>
      <c r="N54" s="33"/>
      <c r="O54" s="63" t="s">
        <v>36</v>
      </c>
      <c r="P54" s="18" t="s">
        <v>36</v>
      </c>
      <c r="Q54" s="32" t="s">
        <v>36</v>
      </c>
      <c r="R54" s="33"/>
      <c r="S54" s="32" t="s">
        <v>36</v>
      </c>
      <c r="T54" s="33"/>
      <c r="U54" s="33"/>
      <c r="V54" s="32" t="s">
        <v>36</v>
      </c>
      <c r="W54" s="7"/>
      <c r="X54" s="32" t="s">
        <v>36</v>
      </c>
      <c r="Y54" s="32" t="s">
        <v>36</v>
      </c>
      <c r="Z54" s="33"/>
      <c r="AA54" s="7"/>
      <c r="AB54" s="33"/>
      <c r="AC54" s="33"/>
      <c r="AD54" s="8"/>
      <c r="AE54" s="64">
        <f t="shared" si="1"/>
        <v>10</v>
      </c>
      <c r="AF54" s="5"/>
    </row>
    <row r="55" spans="1:200" x14ac:dyDescent="0.25">
      <c r="A55" s="81" t="s">
        <v>100</v>
      </c>
      <c r="B55" s="82" t="s">
        <v>35</v>
      </c>
      <c r="C55" s="83">
        <v>131</v>
      </c>
      <c r="D55" s="84">
        <v>131</v>
      </c>
      <c r="E55" s="33"/>
      <c r="F55" s="32" t="s">
        <v>36</v>
      </c>
      <c r="G55" s="33"/>
      <c r="H55" s="63" t="s">
        <v>36</v>
      </c>
      <c r="I55" s="32" t="s">
        <v>36</v>
      </c>
      <c r="J55" s="33"/>
      <c r="K55" s="66" t="s">
        <v>36</v>
      </c>
      <c r="L55" s="7"/>
      <c r="M55" s="33"/>
      <c r="N55" s="33"/>
      <c r="O55" s="63" t="s">
        <v>36</v>
      </c>
      <c r="P55" s="18" t="s">
        <v>36</v>
      </c>
      <c r="Q55" s="32" t="s">
        <v>36</v>
      </c>
      <c r="R55" s="33"/>
      <c r="S55" s="32" t="s">
        <v>36</v>
      </c>
      <c r="T55" s="33"/>
      <c r="U55" s="33"/>
      <c r="V55" s="32" t="s">
        <v>36</v>
      </c>
      <c r="W55" s="7"/>
      <c r="X55" s="32" t="s">
        <v>36</v>
      </c>
      <c r="Y55" s="32" t="s">
        <v>36</v>
      </c>
      <c r="Z55" s="33"/>
      <c r="AA55" s="7"/>
      <c r="AB55" s="33"/>
      <c r="AC55" s="33"/>
      <c r="AD55" s="8"/>
      <c r="AE55" s="64">
        <f t="shared" si="1"/>
        <v>11</v>
      </c>
      <c r="AF55" s="5"/>
    </row>
    <row r="56" spans="1:200" x14ac:dyDescent="0.25">
      <c r="A56" s="81" t="s">
        <v>34</v>
      </c>
      <c r="B56" s="82" t="s">
        <v>35</v>
      </c>
      <c r="C56" s="83">
        <v>73</v>
      </c>
      <c r="D56" s="84">
        <v>73</v>
      </c>
      <c r="E56" s="69"/>
      <c r="F56" s="68" t="s">
        <v>36</v>
      </c>
      <c r="G56" s="69"/>
      <c r="H56" s="72" t="s">
        <v>36</v>
      </c>
      <c r="I56" s="68" t="s">
        <v>36</v>
      </c>
      <c r="J56" s="69"/>
      <c r="K56" s="93" t="s">
        <v>36</v>
      </c>
      <c r="L56" s="67"/>
      <c r="M56" s="69"/>
      <c r="N56" s="69"/>
      <c r="O56" s="70"/>
      <c r="P56" s="73" t="s">
        <v>36</v>
      </c>
      <c r="Q56" s="68" t="s">
        <v>36</v>
      </c>
      <c r="R56" s="69"/>
      <c r="S56" s="68" t="s">
        <v>36</v>
      </c>
      <c r="T56" s="68" t="s">
        <v>36</v>
      </c>
      <c r="U56" s="68" t="s">
        <v>36</v>
      </c>
      <c r="V56" s="68" t="s">
        <v>36</v>
      </c>
      <c r="W56" s="73" t="s">
        <v>36</v>
      </c>
      <c r="X56" s="68" t="s">
        <v>36</v>
      </c>
      <c r="Y56" s="69"/>
      <c r="Z56" s="69"/>
      <c r="AA56" s="67"/>
      <c r="AB56" s="69"/>
      <c r="AC56" s="69"/>
      <c r="AD56" s="74"/>
      <c r="AE56" s="75">
        <f t="shared" si="1"/>
        <v>12</v>
      </c>
      <c r="AF56" s="5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  <c r="AT56" s="22"/>
      <c r="AU56" s="22"/>
      <c r="AV56" s="22"/>
      <c r="AW56" s="22"/>
      <c r="AX56" s="22"/>
      <c r="AY56" s="22"/>
      <c r="AZ56" s="22"/>
      <c r="BA56" s="22"/>
      <c r="BB56" s="22"/>
      <c r="BC56" s="22"/>
      <c r="BD56" s="22"/>
      <c r="BE56" s="22"/>
      <c r="BF56" s="22"/>
      <c r="BG56" s="22"/>
      <c r="BH56" s="22"/>
      <c r="BI56" s="22"/>
      <c r="BJ56" s="22"/>
      <c r="BK56" s="22"/>
      <c r="BL56" s="22"/>
      <c r="BM56" s="22"/>
      <c r="BN56" s="22"/>
      <c r="BO56" s="22"/>
      <c r="BP56" s="22"/>
      <c r="BQ56" s="22"/>
      <c r="BR56" s="22"/>
      <c r="BS56" s="22"/>
      <c r="BT56" s="22"/>
      <c r="BU56" s="22"/>
      <c r="BV56" s="22"/>
      <c r="BW56" s="22"/>
      <c r="BX56" s="22"/>
      <c r="BY56" s="22"/>
      <c r="BZ56" s="22"/>
      <c r="CA56" s="22"/>
      <c r="CB56" s="22"/>
      <c r="CC56" s="22"/>
      <c r="CD56" s="22"/>
      <c r="CE56" s="22"/>
      <c r="CF56" s="22"/>
      <c r="CG56" s="22"/>
      <c r="CH56" s="22"/>
      <c r="CI56" s="22"/>
      <c r="CJ56" s="22"/>
      <c r="CK56" s="22"/>
      <c r="CL56" s="22"/>
      <c r="CM56" s="22"/>
      <c r="CN56" s="22"/>
      <c r="CO56" s="22"/>
      <c r="CP56" s="22"/>
      <c r="CQ56" s="22"/>
      <c r="CR56" s="22"/>
      <c r="CS56" s="22"/>
      <c r="CT56" s="22"/>
      <c r="CU56" s="22"/>
      <c r="CV56" s="22"/>
      <c r="CW56" s="22"/>
      <c r="CX56" s="22"/>
      <c r="CY56" s="22"/>
      <c r="CZ56" s="22"/>
      <c r="DA56" s="22"/>
      <c r="DB56" s="22"/>
      <c r="DC56" s="22"/>
      <c r="DD56" s="22"/>
      <c r="DE56" s="22"/>
      <c r="DF56" s="22"/>
      <c r="DG56" s="22"/>
      <c r="DH56" s="22"/>
      <c r="DI56" s="22"/>
      <c r="DJ56" s="22"/>
      <c r="DK56" s="22"/>
      <c r="DL56" s="22"/>
      <c r="DM56" s="22"/>
      <c r="DN56" s="22"/>
      <c r="DO56" s="22"/>
      <c r="DP56" s="22"/>
      <c r="DQ56" s="22"/>
      <c r="DR56" s="22"/>
      <c r="DS56" s="22"/>
      <c r="DT56" s="22"/>
      <c r="DU56" s="22"/>
      <c r="DV56" s="22"/>
      <c r="DW56" s="22"/>
      <c r="DX56" s="22"/>
      <c r="DY56" s="22"/>
      <c r="DZ56" s="22"/>
      <c r="EA56" s="22"/>
      <c r="EB56" s="22"/>
      <c r="EC56" s="22"/>
      <c r="ED56" s="22"/>
      <c r="EE56" s="22"/>
      <c r="EF56" s="22"/>
      <c r="EG56" s="22"/>
      <c r="EH56" s="22"/>
      <c r="EI56" s="22"/>
      <c r="EJ56" s="22"/>
      <c r="EK56" s="22"/>
      <c r="EL56" s="22"/>
      <c r="EM56" s="22"/>
      <c r="EN56" s="22"/>
      <c r="EO56" s="22"/>
      <c r="EP56" s="22"/>
      <c r="EQ56" s="22"/>
      <c r="ER56" s="22"/>
      <c r="ES56" s="22"/>
      <c r="ET56" s="22"/>
      <c r="EU56" s="22"/>
      <c r="EV56" s="22"/>
      <c r="EW56" s="22"/>
      <c r="EX56" s="22"/>
      <c r="EY56" s="22"/>
      <c r="EZ56" s="22"/>
      <c r="FA56" s="22"/>
      <c r="FB56" s="22"/>
      <c r="FC56" s="22"/>
      <c r="FD56" s="22"/>
      <c r="FE56" s="22"/>
      <c r="FF56" s="22"/>
      <c r="FG56" s="22"/>
      <c r="FH56" s="22"/>
      <c r="FI56" s="22"/>
      <c r="FJ56" s="22"/>
      <c r="FK56" s="22"/>
      <c r="FL56" s="22"/>
      <c r="FM56" s="22"/>
      <c r="FN56" s="22"/>
      <c r="FO56" s="22"/>
      <c r="FP56" s="22"/>
      <c r="FQ56" s="22"/>
      <c r="FR56" s="22"/>
      <c r="FS56" s="22"/>
      <c r="FT56" s="22"/>
      <c r="FU56" s="22"/>
      <c r="FV56" s="22"/>
      <c r="FW56" s="22"/>
      <c r="FX56" s="22"/>
      <c r="FY56" s="22"/>
      <c r="FZ56" s="22"/>
      <c r="GA56" s="22"/>
      <c r="GB56" s="22"/>
      <c r="GC56" s="22"/>
      <c r="GD56" s="22"/>
      <c r="GE56" s="22"/>
      <c r="GF56" s="22"/>
      <c r="GG56" s="22"/>
      <c r="GH56" s="22"/>
      <c r="GI56" s="22"/>
      <c r="GJ56" s="22"/>
      <c r="GK56" s="22"/>
      <c r="GL56" s="22"/>
      <c r="GM56" s="22"/>
      <c r="GN56" s="22"/>
      <c r="GO56" s="22"/>
      <c r="GP56" s="22"/>
      <c r="GQ56" s="22"/>
      <c r="GR56" s="22"/>
    </row>
    <row r="57" spans="1:200" x14ac:dyDescent="0.25">
      <c r="A57" s="81" t="s">
        <v>74</v>
      </c>
      <c r="B57" s="82" t="s">
        <v>75</v>
      </c>
      <c r="C57" s="83">
        <v>23</v>
      </c>
      <c r="D57" s="84">
        <v>88</v>
      </c>
      <c r="E57" s="57"/>
      <c r="F57" s="57"/>
      <c r="G57" s="57"/>
      <c r="H57" s="59"/>
      <c r="I57" s="57"/>
      <c r="J57" s="57"/>
      <c r="K57" s="76"/>
      <c r="L57" s="55"/>
      <c r="M57" s="57"/>
      <c r="N57" s="57"/>
      <c r="O57" s="59"/>
      <c r="P57" s="55"/>
      <c r="Q57" s="57"/>
      <c r="R57" s="57"/>
      <c r="S57" s="57"/>
      <c r="T57" s="56" t="s">
        <v>36</v>
      </c>
      <c r="U57" s="56" t="s">
        <v>36</v>
      </c>
      <c r="V57" s="56" t="s">
        <v>36</v>
      </c>
      <c r="W57" s="55"/>
      <c r="X57" s="57"/>
      <c r="Y57" s="57"/>
      <c r="Z57" s="57"/>
      <c r="AA57" s="55"/>
      <c r="AB57" s="57"/>
      <c r="AC57" s="57"/>
      <c r="AD57" s="61"/>
      <c r="AE57" s="62">
        <f t="shared" si="1"/>
        <v>3</v>
      </c>
      <c r="AF57" s="5"/>
    </row>
    <row r="58" spans="1:200" x14ac:dyDescent="0.25">
      <c r="A58" s="81" t="s">
        <v>78</v>
      </c>
      <c r="B58" s="82" t="s">
        <v>75</v>
      </c>
      <c r="C58" s="83">
        <v>23</v>
      </c>
      <c r="D58" s="84">
        <v>88</v>
      </c>
      <c r="E58" s="33"/>
      <c r="F58" s="33"/>
      <c r="G58" s="33"/>
      <c r="H58" s="34"/>
      <c r="I58" s="33"/>
      <c r="J58" s="33"/>
      <c r="K58" s="35"/>
      <c r="L58" s="7"/>
      <c r="M58" s="33"/>
      <c r="N58" s="33"/>
      <c r="O58" s="34"/>
      <c r="P58" s="7"/>
      <c r="Q58" s="33"/>
      <c r="R58" s="33"/>
      <c r="S58" s="33"/>
      <c r="T58" s="32" t="s">
        <v>36</v>
      </c>
      <c r="U58" s="32" t="s">
        <v>36</v>
      </c>
      <c r="V58" s="32" t="s">
        <v>36</v>
      </c>
      <c r="W58" s="7"/>
      <c r="X58" s="33"/>
      <c r="Y58" s="33"/>
      <c r="Z58" s="33"/>
      <c r="AA58" s="7"/>
      <c r="AB58" s="33"/>
      <c r="AC58" s="33"/>
      <c r="AD58" s="8"/>
      <c r="AE58" s="64">
        <f t="shared" si="1"/>
        <v>3</v>
      </c>
      <c r="AF58" s="5"/>
    </row>
    <row r="59" spans="1:200" x14ac:dyDescent="0.25">
      <c r="A59" s="81" t="s">
        <v>95</v>
      </c>
      <c r="B59" s="82" t="s">
        <v>75</v>
      </c>
      <c r="C59" s="83">
        <v>23</v>
      </c>
      <c r="D59" s="84">
        <v>410</v>
      </c>
      <c r="E59" s="33"/>
      <c r="F59" s="32" t="s">
        <v>36</v>
      </c>
      <c r="G59" s="33"/>
      <c r="H59" s="34"/>
      <c r="I59" s="33"/>
      <c r="J59" s="33"/>
      <c r="K59" s="35"/>
      <c r="L59" s="7"/>
      <c r="M59" s="33"/>
      <c r="N59" s="33"/>
      <c r="O59" s="34"/>
      <c r="P59" s="7"/>
      <c r="Q59" s="32" t="s">
        <v>36</v>
      </c>
      <c r="R59" s="33"/>
      <c r="S59" s="32" t="s">
        <v>36</v>
      </c>
      <c r="T59" s="33"/>
      <c r="U59" s="32" t="s">
        <v>36</v>
      </c>
      <c r="V59" s="33"/>
      <c r="W59" s="7"/>
      <c r="X59" s="33"/>
      <c r="Y59" s="33"/>
      <c r="Z59" s="33"/>
      <c r="AA59" s="7"/>
      <c r="AB59" s="33"/>
      <c r="AC59" s="33"/>
      <c r="AD59" s="8"/>
      <c r="AE59" s="64">
        <f t="shared" si="1"/>
        <v>4</v>
      </c>
      <c r="AF59" s="5"/>
    </row>
    <row r="60" spans="1:200" x14ac:dyDescent="0.25">
      <c r="A60" s="81" t="s">
        <v>87</v>
      </c>
      <c r="B60" s="82" t="s">
        <v>75</v>
      </c>
      <c r="C60" s="83">
        <v>23</v>
      </c>
      <c r="D60" s="84">
        <v>410</v>
      </c>
      <c r="E60" s="69"/>
      <c r="F60" s="68" t="s">
        <v>36</v>
      </c>
      <c r="G60" s="69"/>
      <c r="H60" s="70"/>
      <c r="I60" s="69"/>
      <c r="J60" s="69"/>
      <c r="K60" s="71"/>
      <c r="L60" s="67"/>
      <c r="M60" s="69"/>
      <c r="N60" s="69"/>
      <c r="O60" s="70"/>
      <c r="P60" s="67"/>
      <c r="Q60" s="68" t="s">
        <v>36</v>
      </c>
      <c r="R60" s="69"/>
      <c r="S60" s="68" t="s">
        <v>36</v>
      </c>
      <c r="T60" s="68" t="s">
        <v>36</v>
      </c>
      <c r="U60" s="68" t="s">
        <v>36</v>
      </c>
      <c r="V60" s="69"/>
      <c r="W60" s="67"/>
      <c r="X60" s="69"/>
      <c r="Y60" s="69"/>
      <c r="Z60" s="69"/>
      <c r="AA60" s="67"/>
      <c r="AB60" s="69"/>
      <c r="AC60" s="69"/>
      <c r="AD60" s="74"/>
      <c r="AE60" s="75">
        <f t="shared" si="1"/>
        <v>5</v>
      </c>
      <c r="AF60" s="5"/>
    </row>
    <row r="61" spans="1:200" x14ac:dyDescent="0.25">
      <c r="A61" s="81" t="s">
        <v>98</v>
      </c>
      <c r="B61" s="82" t="s">
        <v>51</v>
      </c>
      <c r="C61" s="83" t="s">
        <v>41</v>
      </c>
      <c r="D61" s="84">
        <v>973</v>
      </c>
      <c r="E61" s="57"/>
      <c r="F61" s="56" t="s">
        <v>36</v>
      </c>
      <c r="G61" s="57"/>
      <c r="H61" s="59"/>
      <c r="I61" s="57"/>
      <c r="J61" s="57"/>
      <c r="K61" s="76"/>
      <c r="L61" s="55"/>
      <c r="M61" s="57"/>
      <c r="N61" s="57"/>
      <c r="O61" s="59"/>
      <c r="P61" s="60" t="s">
        <v>36</v>
      </c>
      <c r="Q61" s="57"/>
      <c r="R61" s="57"/>
      <c r="S61" s="57"/>
      <c r="T61" s="57"/>
      <c r="U61" s="57"/>
      <c r="V61" s="57"/>
      <c r="W61" s="55"/>
      <c r="X61" s="57"/>
      <c r="Y61" s="57"/>
      <c r="Z61" s="57"/>
      <c r="AA61" s="55"/>
      <c r="AB61" s="57"/>
      <c r="AC61" s="57"/>
      <c r="AD61" s="61"/>
      <c r="AE61" s="62">
        <f t="shared" si="1"/>
        <v>2</v>
      </c>
      <c r="AF61" s="5"/>
    </row>
    <row r="62" spans="1:200" x14ac:dyDescent="0.25">
      <c r="A62" s="81" t="s">
        <v>108</v>
      </c>
      <c r="B62" s="82" t="s">
        <v>51</v>
      </c>
      <c r="C62" s="83" t="s">
        <v>41</v>
      </c>
      <c r="D62" s="84">
        <v>1670</v>
      </c>
      <c r="E62" s="33"/>
      <c r="F62" s="32" t="s">
        <v>36</v>
      </c>
      <c r="G62" s="33"/>
      <c r="H62" s="34"/>
      <c r="I62" s="33"/>
      <c r="J62" s="33"/>
      <c r="K62" s="35"/>
      <c r="L62" s="7"/>
      <c r="M62" s="33"/>
      <c r="N62" s="33"/>
      <c r="O62" s="63" t="s">
        <v>36</v>
      </c>
      <c r="P62" s="18" t="s">
        <v>36</v>
      </c>
      <c r="Q62" s="33"/>
      <c r="R62" s="33"/>
      <c r="S62" s="33"/>
      <c r="T62" s="33"/>
      <c r="U62" s="33"/>
      <c r="V62" s="33"/>
      <c r="W62" s="7"/>
      <c r="X62" s="33"/>
      <c r="Y62" s="33"/>
      <c r="Z62" s="33"/>
      <c r="AA62" s="7"/>
      <c r="AB62" s="33"/>
      <c r="AC62" s="33"/>
      <c r="AD62" s="8"/>
      <c r="AE62" s="64">
        <f t="shared" si="1"/>
        <v>3</v>
      </c>
      <c r="AF62" s="5"/>
    </row>
    <row r="63" spans="1:200" x14ac:dyDescent="0.25">
      <c r="A63" s="81" t="s">
        <v>54</v>
      </c>
      <c r="B63" s="82" t="s">
        <v>51</v>
      </c>
      <c r="C63" s="83">
        <v>38</v>
      </c>
      <c r="D63" s="84">
        <v>38</v>
      </c>
      <c r="E63" s="33"/>
      <c r="F63" s="32" t="s">
        <v>36</v>
      </c>
      <c r="G63" s="33"/>
      <c r="H63" s="63" t="s">
        <v>36</v>
      </c>
      <c r="I63" s="33"/>
      <c r="J63" s="33"/>
      <c r="K63" s="35"/>
      <c r="L63" s="7"/>
      <c r="M63" s="33"/>
      <c r="N63" s="33"/>
      <c r="O63" s="63" t="s">
        <v>36</v>
      </c>
      <c r="P63" s="18" t="s">
        <v>36</v>
      </c>
      <c r="Q63" s="33"/>
      <c r="R63" s="33"/>
      <c r="S63" s="33"/>
      <c r="T63" s="33"/>
      <c r="U63" s="33"/>
      <c r="V63" s="33"/>
      <c r="W63" s="7"/>
      <c r="X63" s="33"/>
      <c r="Y63" s="33"/>
      <c r="Z63" s="33"/>
      <c r="AA63" s="7"/>
      <c r="AB63" s="33"/>
      <c r="AC63" s="33"/>
      <c r="AD63" s="8"/>
      <c r="AE63" s="64">
        <f t="shared" si="1"/>
        <v>4</v>
      </c>
      <c r="AF63" s="5"/>
    </row>
    <row r="64" spans="1:200" x14ac:dyDescent="0.25">
      <c r="A64" s="81" t="s">
        <v>99</v>
      </c>
      <c r="B64" s="82" t="s">
        <v>51</v>
      </c>
      <c r="C64" s="83">
        <v>31</v>
      </c>
      <c r="D64" s="84">
        <v>393</v>
      </c>
      <c r="E64" s="33"/>
      <c r="F64" s="32" t="s">
        <v>36</v>
      </c>
      <c r="G64" s="33"/>
      <c r="H64" s="63" t="s">
        <v>36</v>
      </c>
      <c r="I64" s="33"/>
      <c r="J64" s="33"/>
      <c r="K64" s="35"/>
      <c r="L64" s="7"/>
      <c r="M64" s="33"/>
      <c r="N64" s="33"/>
      <c r="O64" s="63" t="s">
        <v>36</v>
      </c>
      <c r="P64" s="18" t="s">
        <v>36</v>
      </c>
      <c r="Q64" s="32" t="s">
        <v>36</v>
      </c>
      <c r="R64" s="33"/>
      <c r="S64" s="32" t="s">
        <v>36</v>
      </c>
      <c r="T64" s="32" t="s">
        <v>36</v>
      </c>
      <c r="U64" s="32" t="s">
        <v>36</v>
      </c>
      <c r="V64" s="33"/>
      <c r="W64" s="18" t="s">
        <v>36</v>
      </c>
      <c r="X64" s="33"/>
      <c r="Y64" s="33"/>
      <c r="Z64" s="33"/>
      <c r="AA64" s="7"/>
      <c r="AB64" s="33"/>
      <c r="AC64" s="33"/>
      <c r="AD64" s="8"/>
      <c r="AE64" s="64">
        <f t="shared" si="1"/>
        <v>9</v>
      </c>
      <c r="AF64" s="5"/>
    </row>
    <row r="65" spans="1:94" x14ac:dyDescent="0.25">
      <c r="A65" s="81" t="s">
        <v>50</v>
      </c>
      <c r="B65" s="82" t="s">
        <v>51</v>
      </c>
      <c r="C65" s="83">
        <v>38</v>
      </c>
      <c r="D65" s="84">
        <v>38</v>
      </c>
      <c r="E65" s="32" t="s">
        <v>36</v>
      </c>
      <c r="F65" s="32" t="s">
        <v>36</v>
      </c>
      <c r="G65" s="33"/>
      <c r="H65" s="34"/>
      <c r="I65" s="33"/>
      <c r="J65" s="33"/>
      <c r="K65" s="35"/>
      <c r="L65" s="7"/>
      <c r="M65" s="33"/>
      <c r="N65" s="33"/>
      <c r="O65" s="63" t="s">
        <v>36</v>
      </c>
      <c r="P65" s="18" t="s">
        <v>36</v>
      </c>
      <c r="Q65" s="32" t="s">
        <v>36</v>
      </c>
      <c r="R65" s="33"/>
      <c r="S65" s="32" t="s">
        <v>36</v>
      </c>
      <c r="T65" s="32" t="s">
        <v>36</v>
      </c>
      <c r="U65" s="32" t="s">
        <v>36</v>
      </c>
      <c r="V65" s="33"/>
      <c r="W65" s="18" t="s">
        <v>36</v>
      </c>
      <c r="X65" s="33"/>
      <c r="Y65" s="33"/>
      <c r="Z65" s="33"/>
      <c r="AA65" s="7"/>
      <c r="AB65" s="33"/>
      <c r="AC65" s="33"/>
      <c r="AD65" s="8"/>
      <c r="AE65" s="64">
        <f t="shared" si="1"/>
        <v>9</v>
      </c>
      <c r="AF65" s="5"/>
    </row>
    <row r="66" spans="1:94" x14ac:dyDescent="0.25">
      <c r="A66" s="81" t="s">
        <v>59</v>
      </c>
      <c r="B66" s="82" t="s">
        <v>51</v>
      </c>
      <c r="C66" s="83">
        <v>38</v>
      </c>
      <c r="D66" s="84">
        <v>38</v>
      </c>
      <c r="E66" s="32" t="s">
        <v>36</v>
      </c>
      <c r="F66" s="32" t="s">
        <v>36</v>
      </c>
      <c r="G66" s="33"/>
      <c r="H66" s="34"/>
      <c r="I66" s="33"/>
      <c r="J66" s="33"/>
      <c r="K66" s="35"/>
      <c r="L66" s="7"/>
      <c r="M66" s="33"/>
      <c r="N66" s="33"/>
      <c r="O66" s="63" t="s">
        <v>36</v>
      </c>
      <c r="P66" s="18" t="s">
        <v>36</v>
      </c>
      <c r="Q66" s="32" t="s">
        <v>36</v>
      </c>
      <c r="R66" s="33"/>
      <c r="S66" s="32" t="s">
        <v>36</v>
      </c>
      <c r="T66" s="32" t="s">
        <v>36</v>
      </c>
      <c r="U66" s="32" t="s">
        <v>36</v>
      </c>
      <c r="V66" s="33"/>
      <c r="W66" s="18" t="s">
        <v>36</v>
      </c>
      <c r="X66" s="33"/>
      <c r="Y66" s="33"/>
      <c r="Z66" s="33"/>
      <c r="AA66" s="7"/>
      <c r="AB66" s="33"/>
      <c r="AC66" s="33"/>
      <c r="AD66" s="8"/>
      <c r="AE66" s="64">
        <f t="shared" si="1"/>
        <v>9</v>
      </c>
      <c r="AF66" s="5"/>
    </row>
    <row r="67" spans="1:94" x14ac:dyDescent="0.25">
      <c r="A67" s="81" t="s">
        <v>60</v>
      </c>
      <c r="B67" s="82" t="s">
        <v>51</v>
      </c>
      <c r="C67" s="83">
        <v>38</v>
      </c>
      <c r="D67" s="84">
        <v>38</v>
      </c>
      <c r="E67" s="32" t="s">
        <v>36</v>
      </c>
      <c r="F67" s="32" t="s">
        <v>36</v>
      </c>
      <c r="G67" s="33"/>
      <c r="H67" s="34"/>
      <c r="I67" s="33"/>
      <c r="J67" s="33"/>
      <c r="K67" s="35"/>
      <c r="L67" s="7"/>
      <c r="M67" s="33"/>
      <c r="N67" s="33"/>
      <c r="O67" s="63" t="s">
        <v>36</v>
      </c>
      <c r="P67" s="18" t="s">
        <v>36</v>
      </c>
      <c r="Q67" s="32" t="s">
        <v>36</v>
      </c>
      <c r="R67" s="33"/>
      <c r="S67" s="32" t="s">
        <v>36</v>
      </c>
      <c r="T67" s="32" t="s">
        <v>36</v>
      </c>
      <c r="U67" s="32" t="s">
        <v>36</v>
      </c>
      <c r="V67" s="33"/>
      <c r="W67" s="18" t="s">
        <v>36</v>
      </c>
      <c r="X67" s="33"/>
      <c r="Y67" s="33"/>
      <c r="Z67" s="33"/>
      <c r="AA67" s="7"/>
      <c r="AB67" s="33"/>
      <c r="AC67" s="33"/>
      <c r="AD67" s="8"/>
      <c r="AE67" s="64">
        <f t="shared" si="1"/>
        <v>9</v>
      </c>
      <c r="AF67" s="5"/>
    </row>
    <row r="68" spans="1:94" x14ac:dyDescent="0.25">
      <c r="A68" s="81" t="s">
        <v>62</v>
      </c>
      <c r="B68" s="82" t="s">
        <v>51</v>
      </c>
      <c r="C68" s="83">
        <v>38</v>
      </c>
      <c r="D68" s="84">
        <v>38</v>
      </c>
      <c r="E68" s="32" t="s">
        <v>36</v>
      </c>
      <c r="F68" s="32" t="s">
        <v>36</v>
      </c>
      <c r="G68" s="33"/>
      <c r="H68" s="34"/>
      <c r="I68" s="33"/>
      <c r="J68" s="33"/>
      <c r="K68" s="35"/>
      <c r="L68" s="7"/>
      <c r="M68" s="33"/>
      <c r="N68" s="33"/>
      <c r="O68" s="63" t="s">
        <v>36</v>
      </c>
      <c r="P68" s="18" t="s">
        <v>36</v>
      </c>
      <c r="Q68" s="32" t="s">
        <v>36</v>
      </c>
      <c r="R68" s="33"/>
      <c r="S68" s="32" t="s">
        <v>36</v>
      </c>
      <c r="T68" s="32" t="s">
        <v>36</v>
      </c>
      <c r="U68" s="32" t="s">
        <v>36</v>
      </c>
      <c r="V68" s="33"/>
      <c r="W68" s="18" t="s">
        <v>36</v>
      </c>
      <c r="X68" s="33"/>
      <c r="Y68" s="33"/>
      <c r="Z68" s="33"/>
      <c r="AA68" s="7"/>
      <c r="AB68" s="33"/>
      <c r="AC68" s="33"/>
      <c r="AD68" s="8"/>
      <c r="AE68" s="64">
        <f t="shared" si="1"/>
        <v>9</v>
      </c>
      <c r="AF68" s="5"/>
    </row>
    <row r="69" spans="1:94" x14ac:dyDescent="0.25">
      <c r="A69" s="81" t="s">
        <v>88</v>
      </c>
      <c r="B69" s="82" t="s">
        <v>51</v>
      </c>
      <c r="C69" s="83">
        <v>69</v>
      </c>
      <c r="D69" s="84">
        <v>69</v>
      </c>
      <c r="E69" s="33"/>
      <c r="F69" s="32" t="s">
        <v>36</v>
      </c>
      <c r="G69" s="33"/>
      <c r="H69" s="63" t="s">
        <v>36</v>
      </c>
      <c r="I69" s="33"/>
      <c r="J69" s="33"/>
      <c r="K69" s="35"/>
      <c r="L69" s="7"/>
      <c r="M69" s="33"/>
      <c r="N69" s="33"/>
      <c r="O69" s="63" t="s">
        <v>36</v>
      </c>
      <c r="P69" s="18" t="s">
        <v>36</v>
      </c>
      <c r="Q69" s="32" t="s">
        <v>36</v>
      </c>
      <c r="R69" s="33"/>
      <c r="S69" s="32" t="s">
        <v>36</v>
      </c>
      <c r="T69" s="32" t="s">
        <v>36</v>
      </c>
      <c r="U69" s="32" t="s">
        <v>36</v>
      </c>
      <c r="V69" s="33"/>
      <c r="W69" s="18" t="s">
        <v>36</v>
      </c>
      <c r="X69" s="33"/>
      <c r="Y69" s="33"/>
      <c r="Z69" s="33"/>
      <c r="AA69" s="7"/>
      <c r="AB69" s="33"/>
      <c r="AC69" s="33"/>
      <c r="AD69" s="8"/>
      <c r="AE69" s="64">
        <f t="shared" ref="AE69:AE75" si="2">COUNTIF(E69:AD69,"yes")</f>
        <v>9</v>
      </c>
      <c r="AF69" s="5"/>
    </row>
    <row r="70" spans="1:94" x14ac:dyDescent="0.25">
      <c r="A70" s="81" t="s">
        <v>103</v>
      </c>
      <c r="B70" s="82" t="s">
        <v>51</v>
      </c>
      <c r="C70" s="83">
        <v>69</v>
      </c>
      <c r="D70" s="84">
        <v>69</v>
      </c>
      <c r="E70" s="69"/>
      <c r="F70" s="68" t="s">
        <v>36</v>
      </c>
      <c r="G70" s="69"/>
      <c r="H70" s="72" t="s">
        <v>36</v>
      </c>
      <c r="I70" s="69"/>
      <c r="J70" s="69"/>
      <c r="K70" s="71"/>
      <c r="L70" s="67"/>
      <c r="M70" s="69"/>
      <c r="N70" s="69"/>
      <c r="O70" s="72" t="s">
        <v>36</v>
      </c>
      <c r="P70" s="73" t="s">
        <v>36</v>
      </c>
      <c r="Q70" s="68" t="s">
        <v>36</v>
      </c>
      <c r="R70" s="69"/>
      <c r="S70" s="68" t="s">
        <v>36</v>
      </c>
      <c r="T70" s="68" t="s">
        <v>36</v>
      </c>
      <c r="U70" s="68" t="s">
        <v>36</v>
      </c>
      <c r="V70" s="69"/>
      <c r="W70" s="73" t="s">
        <v>36</v>
      </c>
      <c r="X70" s="68" t="s">
        <v>36</v>
      </c>
      <c r="Y70" s="68" t="s">
        <v>36</v>
      </c>
      <c r="Z70" s="69"/>
      <c r="AA70" s="67"/>
      <c r="AB70" s="69"/>
      <c r="AC70" s="69"/>
      <c r="AD70" s="74"/>
      <c r="AE70" s="75">
        <f t="shared" si="2"/>
        <v>11</v>
      </c>
      <c r="AF70" s="5"/>
    </row>
    <row r="71" spans="1:94" x14ac:dyDescent="0.25">
      <c r="A71" s="81" t="s">
        <v>91</v>
      </c>
      <c r="B71" s="82" t="s">
        <v>92</v>
      </c>
      <c r="C71" s="83">
        <v>350</v>
      </c>
      <c r="D71" s="84">
        <v>57</v>
      </c>
      <c r="E71" s="90"/>
      <c r="F71" s="91" t="s">
        <v>36</v>
      </c>
      <c r="G71" s="90"/>
      <c r="H71" s="88"/>
      <c r="I71" s="90"/>
      <c r="J71" s="90"/>
      <c r="K71" s="92"/>
      <c r="L71" s="94"/>
      <c r="M71" s="90"/>
      <c r="N71" s="90"/>
      <c r="O71" s="88"/>
      <c r="P71" s="95" t="s">
        <v>36</v>
      </c>
      <c r="Q71" s="91" t="s">
        <v>36</v>
      </c>
      <c r="R71" s="90"/>
      <c r="S71" s="91" t="s">
        <v>36</v>
      </c>
      <c r="T71" s="91" t="s">
        <v>36</v>
      </c>
      <c r="U71" s="91" t="s">
        <v>36</v>
      </c>
      <c r="V71" s="91" t="s">
        <v>36</v>
      </c>
      <c r="W71" s="94"/>
      <c r="X71" s="90"/>
      <c r="Y71" s="90"/>
      <c r="Z71" s="90"/>
      <c r="AA71" s="94"/>
      <c r="AB71" s="90"/>
      <c r="AC71" s="90"/>
      <c r="AD71" s="96"/>
      <c r="AE71" s="89">
        <f t="shared" si="2"/>
        <v>7</v>
      </c>
      <c r="AF71" s="5"/>
    </row>
    <row r="72" spans="1:94" x14ac:dyDescent="0.25">
      <c r="A72" s="81" t="s">
        <v>65</v>
      </c>
      <c r="B72" s="82" t="s">
        <v>45</v>
      </c>
      <c r="C72" s="83" t="s">
        <v>41</v>
      </c>
      <c r="D72" s="84">
        <v>457</v>
      </c>
      <c r="E72" s="57"/>
      <c r="F72" s="56" t="s">
        <v>36</v>
      </c>
      <c r="G72" s="57"/>
      <c r="H72" s="58" t="s">
        <v>36</v>
      </c>
      <c r="I72" s="57"/>
      <c r="J72" s="57"/>
      <c r="K72" s="76"/>
      <c r="L72" s="55"/>
      <c r="M72" s="57"/>
      <c r="N72" s="57"/>
      <c r="O72" s="58" t="s">
        <v>36</v>
      </c>
      <c r="P72" s="60" t="s">
        <v>36</v>
      </c>
      <c r="Q72" s="57"/>
      <c r="R72" s="57"/>
      <c r="S72" s="57"/>
      <c r="T72" s="57"/>
      <c r="U72" s="57"/>
      <c r="V72" s="57"/>
      <c r="W72" s="55"/>
      <c r="X72" s="57"/>
      <c r="Y72" s="57"/>
      <c r="Z72" s="57"/>
      <c r="AA72" s="55"/>
      <c r="AB72" s="57"/>
      <c r="AC72" s="57"/>
      <c r="AD72" s="61"/>
      <c r="AE72" s="62">
        <f t="shared" si="2"/>
        <v>4</v>
      </c>
      <c r="AF72" s="5"/>
    </row>
    <row r="73" spans="1:94" x14ac:dyDescent="0.25">
      <c r="A73" s="81" t="s">
        <v>44</v>
      </c>
      <c r="B73" s="82" t="s">
        <v>45</v>
      </c>
      <c r="C73" s="83" t="s">
        <v>41</v>
      </c>
      <c r="D73" s="84">
        <v>12669</v>
      </c>
      <c r="E73" s="33"/>
      <c r="F73" s="32" t="s">
        <v>36</v>
      </c>
      <c r="G73" s="33"/>
      <c r="H73" s="63" t="s">
        <v>36</v>
      </c>
      <c r="I73" s="33"/>
      <c r="J73" s="33"/>
      <c r="K73" s="35"/>
      <c r="L73" s="7"/>
      <c r="M73" s="33"/>
      <c r="N73" s="33"/>
      <c r="O73" s="63" t="s">
        <v>36</v>
      </c>
      <c r="P73" s="18" t="s">
        <v>36</v>
      </c>
      <c r="Q73" s="33"/>
      <c r="R73" s="33"/>
      <c r="S73" s="33"/>
      <c r="T73" s="33"/>
      <c r="U73" s="33"/>
      <c r="V73" s="33"/>
      <c r="W73" s="7"/>
      <c r="X73" s="33"/>
      <c r="Y73" s="33"/>
      <c r="Z73" s="33"/>
      <c r="AA73" s="7"/>
      <c r="AB73" s="33"/>
      <c r="AC73" s="33"/>
      <c r="AD73" s="8"/>
      <c r="AE73" s="64">
        <f t="shared" si="2"/>
        <v>4</v>
      </c>
      <c r="AF73" s="5"/>
    </row>
    <row r="74" spans="1:94" x14ac:dyDescent="0.25">
      <c r="A74" s="81" t="s">
        <v>71</v>
      </c>
      <c r="B74" s="82" t="s">
        <v>45</v>
      </c>
      <c r="C74" s="83">
        <v>648</v>
      </c>
      <c r="D74" s="84">
        <v>648</v>
      </c>
      <c r="E74" s="33"/>
      <c r="F74" s="32" t="s">
        <v>36</v>
      </c>
      <c r="G74" s="33"/>
      <c r="H74" s="34"/>
      <c r="I74" s="33"/>
      <c r="J74" s="33"/>
      <c r="K74" s="35"/>
      <c r="L74" s="7"/>
      <c r="M74" s="33"/>
      <c r="N74" s="33"/>
      <c r="O74" s="63" t="s">
        <v>36</v>
      </c>
      <c r="P74" s="18" t="s">
        <v>36</v>
      </c>
      <c r="Q74" s="32" t="s">
        <v>36</v>
      </c>
      <c r="R74" s="33"/>
      <c r="S74" s="32" t="s">
        <v>36</v>
      </c>
      <c r="T74" s="33"/>
      <c r="U74" s="33"/>
      <c r="V74" s="33"/>
      <c r="W74" s="7"/>
      <c r="X74" s="33"/>
      <c r="Y74" s="33"/>
      <c r="Z74" s="33"/>
      <c r="AA74" s="7"/>
      <c r="AB74" s="33"/>
      <c r="AC74" s="33"/>
      <c r="AD74" s="8"/>
      <c r="AE74" s="64">
        <f t="shared" si="2"/>
        <v>5</v>
      </c>
      <c r="AF74" s="5"/>
    </row>
    <row r="75" spans="1:94" x14ac:dyDescent="0.25">
      <c r="A75" s="81" t="s">
        <v>80</v>
      </c>
      <c r="B75" s="82" t="s">
        <v>45</v>
      </c>
      <c r="C75" s="83">
        <v>648</v>
      </c>
      <c r="D75" s="84">
        <v>648</v>
      </c>
      <c r="E75" s="69"/>
      <c r="F75" s="68" t="s">
        <v>36</v>
      </c>
      <c r="G75" s="69"/>
      <c r="H75" s="70"/>
      <c r="I75" s="69"/>
      <c r="J75" s="69"/>
      <c r="K75" s="71"/>
      <c r="L75" s="67"/>
      <c r="M75" s="69"/>
      <c r="N75" s="69"/>
      <c r="O75" s="72" t="s">
        <v>36</v>
      </c>
      <c r="P75" s="73" t="s">
        <v>36</v>
      </c>
      <c r="Q75" s="68" t="s">
        <v>36</v>
      </c>
      <c r="R75" s="69"/>
      <c r="S75" s="68" t="s">
        <v>36</v>
      </c>
      <c r="T75" s="68" t="s">
        <v>36</v>
      </c>
      <c r="U75" s="68" t="s">
        <v>36</v>
      </c>
      <c r="V75" s="69"/>
      <c r="W75" s="67"/>
      <c r="X75" s="69"/>
      <c r="Y75" s="69"/>
      <c r="Z75" s="69"/>
      <c r="AA75" s="67"/>
      <c r="AB75" s="69"/>
      <c r="AC75" s="69"/>
      <c r="AD75" s="74"/>
      <c r="AE75" s="87">
        <f t="shared" si="2"/>
        <v>7</v>
      </c>
      <c r="AF75" s="5"/>
    </row>
    <row r="76" spans="1:94" s="19" customFormat="1" ht="12.75" x14ac:dyDescent="0.25">
      <c r="A76" s="20"/>
      <c r="B76" s="21"/>
      <c r="C76" s="21"/>
      <c r="E76" s="19" t="e">
        <f t="shared" ref="E76:AD76" ca="1" si="3">CONTARCOLOR($A$78,E5:E75)</f>
        <v>#NAME?</v>
      </c>
      <c r="F76" s="19" t="e">
        <f t="shared" ca="1" si="3"/>
        <v>#NAME?</v>
      </c>
      <c r="G76" s="19" t="e">
        <f t="shared" ca="1" si="3"/>
        <v>#NAME?</v>
      </c>
      <c r="H76" s="19" t="e">
        <f t="shared" ca="1" si="3"/>
        <v>#NAME?</v>
      </c>
      <c r="I76" s="19" t="e">
        <f t="shared" ca="1" si="3"/>
        <v>#NAME?</v>
      </c>
      <c r="J76" s="19" t="e">
        <f t="shared" ca="1" si="3"/>
        <v>#NAME?</v>
      </c>
      <c r="K76" s="19" t="e">
        <f t="shared" ca="1" si="3"/>
        <v>#NAME?</v>
      </c>
      <c r="L76" s="19" t="e">
        <f t="shared" ca="1" si="3"/>
        <v>#NAME?</v>
      </c>
      <c r="M76" s="19" t="e">
        <f t="shared" ca="1" si="3"/>
        <v>#NAME?</v>
      </c>
      <c r="N76" s="19" t="e">
        <f t="shared" ca="1" si="3"/>
        <v>#NAME?</v>
      </c>
      <c r="O76" s="19" t="e">
        <f t="shared" ca="1" si="3"/>
        <v>#NAME?</v>
      </c>
      <c r="P76" s="19" t="e">
        <f t="shared" ca="1" si="3"/>
        <v>#NAME?</v>
      </c>
      <c r="Q76" s="19" t="e">
        <f t="shared" ca="1" si="3"/>
        <v>#NAME?</v>
      </c>
      <c r="R76" s="19" t="e">
        <f t="shared" ca="1" si="3"/>
        <v>#NAME?</v>
      </c>
      <c r="S76" s="19" t="e">
        <f t="shared" ca="1" si="3"/>
        <v>#NAME?</v>
      </c>
      <c r="T76" s="19" t="e">
        <f t="shared" ca="1" si="3"/>
        <v>#NAME?</v>
      </c>
      <c r="U76" s="19" t="e">
        <f t="shared" ca="1" si="3"/>
        <v>#NAME?</v>
      </c>
      <c r="V76" s="19" t="e">
        <f t="shared" ca="1" si="3"/>
        <v>#NAME?</v>
      </c>
      <c r="W76" s="19" t="e">
        <f t="shared" ca="1" si="3"/>
        <v>#NAME?</v>
      </c>
      <c r="X76" s="19" t="e">
        <f t="shared" ca="1" si="3"/>
        <v>#NAME?</v>
      </c>
      <c r="Y76" s="19" t="e">
        <f t="shared" ca="1" si="3"/>
        <v>#NAME?</v>
      </c>
      <c r="Z76" s="19" t="e">
        <f t="shared" ca="1" si="3"/>
        <v>#NAME?</v>
      </c>
      <c r="AA76" s="19" t="e">
        <f t="shared" ca="1" si="3"/>
        <v>#NAME?</v>
      </c>
      <c r="AB76" s="19" t="e">
        <f t="shared" ca="1" si="3"/>
        <v>#NAME?</v>
      </c>
      <c r="AC76" s="19" t="e">
        <f t="shared" ca="1" si="3"/>
        <v>#NAME?</v>
      </c>
      <c r="AD76" s="19" t="e">
        <f t="shared" ca="1" si="3"/>
        <v>#NAME?</v>
      </c>
      <c r="AG76" s="27"/>
      <c r="AH76" s="27"/>
      <c r="AI76" s="27"/>
      <c r="AJ76" s="27"/>
      <c r="AK76" s="27"/>
      <c r="AL76" s="27"/>
      <c r="AM76" s="27"/>
      <c r="AN76" s="27"/>
      <c r="AO76" s="27"/>
      <c r="AP76" s="27"/>
      <c r="AQ76" s="27"/>
      <c r="AR76" s="27"/>
      <c r="AS76" s="27"/>
      <c r="AT76" s="27"/>
      <c r="AU76" s="27"/>
      <c r="AV76" s="27"/>
      <c r="AW76" s="27"/>
      <c r="AX76" s="27"/>
      <c r="AY76" s="27"/>
      <c r="AZ76" s="27"/>
      <c r="BA76" s="27"/>
      <c r="BB76" s="27"/>
      <c r="BC76" s="27"/>
      <c r="BD76" s="27"/>
      <c r="BE76" s="27"/>
      <c r="BF76" s="27"/>
      <c r="BG76" s="27"/>
      <c r="BH76" s="27"/>
      <c r="BI76" s="27"/>
      <c r="BJ76" s="27"/>
      <c r="BK76" s="27"/>
      <c r="BL76" s="27"/>
      <c r="BM76" s="27"/>
      <c r="BN76" s="27"/>
      <c r="BO76" s="27"/>
      <c r="BP76" s="27"/>
      <c r="BQ76" s="27"/>
      <c r="BR76" s="27"/>
      <c r="BS76" s="27"/>
      <c r="BT76" s="27"/>
      <c r="BU76" s="27"/>
      <c r="BV76" s="27"/>
      <c r="BW76" s="27"/>
      <c r="BX76" s="27"/>
      <c r="BY76" s="27"/>
      <c r="BZ76" s="27"/>
      <c r="CA76" s="27"/>
      <c r="CB76" s="27"/>
      <c r="CC76" s="27"/>
      <c r="CD76" s="27"/>
      <c r="CE76" s="27"/>
      <c r="CF76" s="27"/>
      <c r="CG76" s="27"/>
      <c r="CH76" s="27"/>
      <c r="CI76" s="27"/>
      <c r="CJ76" s="27"/>
      <c r="CK76" s="27"/>
      <c r="CL76" s="27"/>
      <c r="CM76" s="27"/>
      <c r="CN76" s="27"/>
      <c r="CO76" s="27"/>
      <c r="CP76" s="27"/>
    </row>
    <row r="77" spans="1:94" x14ac:dyDescent="0.25">
      <c r="AG77" s="22"/>
      <c r="AH77" s="22"/>
      <c r="AI77" s="22"/>
      <c r="AJ77" s="22"/>
      <c r="AK77" s="22"/>
      <c r="AL77" s="22"/>
      <c r="AM77" s="22"/>
      <c r="AN77" s="22"/>
      <c r="AO77" s="22"/>
      <c r="AP77" s="22"/>
      <c r="AQ77" s="22"/>
      <c r="AR77" s="22"/>
      <c r="AS77" s="22"/>
      <c r="AT77" s="22"/>
      <c r="AU77" s="22"/>
      <c r="AV77" s="22"/>
      <c r="AW77" s="22"/>
      <c r="AX77" s="22"/>
      <c r="AY77" s="22"/>
      <c r="AZ77" s="22"/>
      <c r="BA77" s="22"/>
      <c r="BB77" s="22"/>
      <c r="BC77" s="22"/>
      <c r="BD77" s="22"/>
      <c r="BE77" s="22"/>
      <c r="BF77" s="22"/>
      <c r="BG77" s="22"/>
      <c r="BH77" s="22"/>
      <c r="BI77" s="22"/>
      <c r="BJ77" s="22"/>
      <c r="BK77" s="22"/>
      <c r="BL77" s="22"/>
      <c r="BM77" s="22"/>
      <c r="BN77" s="22"/>
      <c r="BO77" s="22"/>
      <c r="BP77" s="22"/>
      <c r="BQ77" s="22"/>
      <c r="BR77" s="22"/>
      <c r="BS77" s="22"/>
      <c r="BT77" s="22"/>
      <c r="BU77" s="22"/>
      <c r="BV77" s="22"/>
      <c r="BW77" s="22"/>
      <c r="BX77" s="22"/>
      <c r="BY77" s="22"/>
      <c r="BZ77" s="22"/>
      <c r="CA77" s="22"/>
      <c r="CB77" s="22"/>
      <c r="CC77" s="22"/>
      <c r="CD77" s="22"/>
      <c r="CE77" s="22"/>
      <c r="CF77" s="22"/>
      <c r="CG77" s="22"/>
      <c r="CH77" s="22"/>
      <c r="CI77" s="22"/>
      <c r="CJ77" s="22"/>
      <c r="CK77" s="22"/>
      <c r="CL77" s="22"/>
      <c r="CM77" s="22"/>
      <c r="CN77" s="22"/>
      <c r="CO77" s="22"/>
      <c r="CP77" s="22"/>
    </row>
    <row r="78" spans="1:94" ht="34.5" x14ac:dyDescent="0.25">
      <c r="A78" s="3"/>
      <c r="E78" s="28" t="s">
        <v>8</v>
      </c>
      <c r="F78" s="29" t="s">
        <v>9</v>
      </c>
      <c r="G78" s="29" t="s">
        <v>10</v>
      </c>
      <c r="H78" s="29" t="s">
        <v>11</v>
      </c>
      <c r="I78" s="29" t="s">
        <v>12</v>
      </c>
      <c r="J78" s="29" t="s">
        <v>13</v>
      </c>
      <c r="K78" s="30" t="s">
        <v>14</v>
      </c>
      <c r="L78" s="28" t="s">
        <v>15</v>
      </c>
      <c r="M78" s="29" t="s">
        <v>16</v>
      </c>
      <c r="N78" s="29" t="s">
        <v>17</v>
      </c>
      <c r="O78" s="30" t="s">
        <v>18</v>
      </c>
      <c r="P78" s="28" t="s">
        <v>19</v>
      </c>
      <c r="Q78" s="29" t="s">
        <v>20</v>
      </c>
      <c r="R78" s="29" t="s">
        <v>21</v>
      </c>
      <c r="S78" s="29" t="s">
        <v>22</v>
      </c>
      <c r="T78" s="29" t="s">
        <v>23</v>
      </c>
      <c r="U78" s="29" t="s">
        <v>24</v>
      </c>
      <c r="V78" s="30" t="s">
        <v>25</v>
      </c>
      <c r="W78" s="28" t="s">
        <v>26</v>
      </c>
      <c r="X78" s="29" t="s">
        <v>27</v>
      </c>
      <c r="Y78" s="29" t="s">
        <v>28</v>
      </c>
      <c r="Z78" s="30" t="s">
        <v>29</v>
      </c>
      <c r="AA78" s="28" t="s">
        <v>30</v>
      </c>
      <c r="AB78" s="29" t="s">
        <v>31</v>
      </c>
      <c r="AC78" s="29" t="s">
        <v>32</v>
      </c>
      <c r="AD78" s="31" t="s">
        <v>33</v>
      </c>
      <c r="AG78" s="22"/>
      <c r="AH78" s="22"/>
      <c r="AI78" s="22"/>
      <c r="AJ78" s="22"/>
      <c r="AK78" s="22"/>
      <c r="AL78" s="22"/>
      <c r="AM78" s="22"/>
      <c r="AN78" s="22"/>
      <c r="AO78" s="22"/>
      <c r="AP78" s="22"/>
      <c r="AQ78" s="22"/>
      <c r="AR78" s="22"/>
      <c r="AS78" s="22"/>
      <c r="AT78" s="22"/>
      <c r="AU78" s="22"/>
      <c r="AV78" s="22"/>
      <c r="AW78" s="22"/>
      <c r="AX78" s="22"/>
      <c r="AY78" s="22"/>
      <c r="AZ78" s="22"/>
      <c r="BA78" s="22"/>
      <c r="BB78" s="22"/>
      <c r="BC78" s="22"/>
      <c r="BD78" s="22"/>
      <c r="BE78" s="22"/>
      <c r="BF78" s="22"/>
      <c r="BG78" s="22"/>
      <c r="BH78" s="22"/>
      <c r="BI78" s="22"/>
      <c r="BJ78" s="22"/>
      <c r="BK78" s="22"/>
      <c r="BL78" s="22"/>
      <c r="BM78" s="22"/>
      <c r="BN78" s="22"/>
      <c r="BO78" s="22"/>
      <c r="BP78" s="22"/>
      <c r="BQ78" s="22"/>
      <c r="BR78" s="22"/>
      <c r="BS78" s="22"/>
      <c r="BT78" s="22"/>
      <c r="BU78" s="22"/>
      <c r="BV78" s="22"/>
      <c r="BW78" s="22"/>
      <c r="BX78" s="22"/>
      <c r="BY78" s="22"/>
      <c r="BZ78" s="22"/>
      <c r="CA78" s="22"/>
      <c r="CB78" s="22"/>
      <c r="CC78" s="22"/>
      <c r="CD78" s="22"/>
      <c r="CE78" s="22"/>
      <c r="CF78" s="22"/>
      <c r="CG78" s="22"/>
      <c r="CH78" s="22"/>
      <c r="CI78" s="22"/>
      <c r="CJ78" s="22"/>
      <c r="CK78" s="22"/>
      <c r="CL78" s="22"/>
      <c r="CM78" s="22"/>
      <c r="CN78" s="22"/>
      <c r="CO78" s="22"/>
      <c r="CP78" s="22"/>
    </row>
    <row r="79" spans="1:94" x14ac:dyDescent="0.25">
      <c r="A79" s="78" t="s">
        <v>114</v>
      </c>
      <c r="E79" s="10">
        <v>6</v>
      </c>
      <c r="F79" s="10">
        <v>68</v>
      </c>
      <c r="G79" s="10">
        <v>0</v>
      </c>
      <c r="H79" s="10">
        <v>12</v>
      </c>
      <c r="I79" s="10">
        <v>3</v>
      </c>
      <c r="J79" s="10">
        <v>0</v>
      </c>
      <c r="K79" s="10">
        <v>3</v>
      </c>
      <c r="L79" s="10">
        <v>0</v>
      </c>
      <c r="M79" s="10">
        <v>0</v>
      </c>
      <c r="N79" s="10">
        <v>0</v>
      </c>
      <c r="O79" s="10">
        <v>28</v>
      </c>
      <c r="P79" s="10">
        <v>33</v>
      </c>
      <c r="Q79" s="10">
        <v>36</v>
      </c>
      <c r="R79" s="10">
        <v>0</v>
      </c>
      <c r="S79" s="10">
        <v>35</v>
      </c>
      <c r="T79" s="10">
        <v>40</v>
      </c>
      <c r="U79" s="10">
        <v>42</v>
      </c>
      <c r="V79" s="10">
        <v>16</v>
      </c>
      <c r="W79" s="10">
        <v>18</v>
      </c>
      <c r="X79" s="10">
        <v>6</v>
      </c>
      <c r="Y79" s="10">
        <v>5</v>
      </c>
      <c r="Z79" s="10">
        <v>0</v>
      </c>
      <c r="AA79" s="10">
        <v>0</v>
      </c>
      <c r="AB79" s="10">
        <v>0</v>
      </c>
      <c r="AC79" s="10">
        <v>0</v>
      </c>
      <c r="AD79" s="10">
        <v>0</v>
      </c>
      <c r="AE79" s="11"/>
      <c r="AF79" s="11"/>
      <c r="AG79" s="22"/>
      <c r="AH79" s="22"/>
      <c r="AI79" s="22"/>
      <c r="AJ79" s="22"/>
      <c r="AK79" s="22"/>
      <c r="AL79" s="22"/>
      <c r="AM79" s="22"/>
      <c r="AN79" s="22"/>
      <c r="AO79" s="22"/>
      <c r="AP79" s="22"/>
      <c r="AQ79" s="22"/>
      <c r="AR79" s="22"/>
      <c r="AS79" s="22"/>
      <c r="AT79" s="22"/>
      <c r="AU79" s="22"/>
      <c r="AV79" s="22"/>
      <c r="AW79" s="22"/>
      <c r="AX79" s="22"/>
      <c r="AY79" s="22"/>
      <c r="AZ79" s="22"/>
      <c r="BA79" s="22"/>
      <c r="BB79" s="22"/>
      <c r="BC79" s="22"/>
      <c r="BD79" s="22"/>
      <c r="BE79" s="22"/>
      <c r="BF79" s="22"/>
      <c r="BG79" s="22"/>
      <c r="BH79" s="22"/>
      <c r="BI79" s="22"/>
      <c r="BJ79" s="22"/>
      <c r="BK79" s="22"/>
      <c r="BL79" s="22"/>
      <c r="BM79" s="22"/>
      <c r="BN79" s="22"/>
      <c r="BO79" s="22"/>
      <c r="BP79" s="22"/>
      <c r="BQ79" s="22"/>
      <c r="BR79" s="22"/>
      <c r="BS79" s="22"/>
      <c r="BT79" s="22"/>
      <c r="BU79" s="22"/>
      <c r="BV79" s="22"/>
      <c r="BW79" s="22"/>
      <c r="BX79" s="22"/>
      <c r="BY79" s="22"/>
      <c r="BZ79" s="22"/>
      <c r="CA79" s="22"/>
      <c r="CB79" s="22"/>
      <c r="CC79" s="22"/>
      <c r="CD79" s="22"/>
      <c r="CE79" s="22"/>
      <c r="CF79" s="22"/>
      <c r="CG79" s="22"/>
      <c r="CH79" s="22"/>
      <c r="CI79" s="22"/>
      <c r="CJ79" s="22"/>
      <c r="CK79" s="22"/>
      <c r="CL79" s="22"/>
      <c r="CM79" s="22"/>
      <c r="CN79" s="22"/>
      <c r="CO79" s="22"/>
      <c r="CP79" s="22"/>
    </row>
    <row r="80" spans="1:94" x14ac:dyDescent="0.25">
      <c r="A80" s="78" t="s">
        <v>115</v>
      </c>
      <c r="E80" s="10">
        <v>65</v>
      </c>
      <c r="F80" s="10">
        <v>3</v>
      </c>
      <c r="G80" s="10">
        <v>71</v>
      </c>
      <c r="H80" s="10">
        <v>59</v>
      </c>
      <c r="I80" s="10">
        <v>68</v>
      </c>
      <c r="J80" s="10">
        <v>71</v>
      </c>
      <c r="K80" s="10">
        <v>68</v>
      </c>
      <c r="L80" s="10">
        <v>71</v>
      </c>
      <c r="M80" s="10">
        <v>71</v>
      </c>
      <c r="N80" s="10">
        <v>71</v>
      </c>
      <c r="O80" s="10">
        <v>43</v>
      </c>
      <c r="P80" s="10">
        <v>38</v>
      </c>
      <c r="Q80" s="10">
        <v>35</v>
      </c>
      <c r="R80" s="10">
        <v>71</v>
      </c>
      <c r="S80" s="10">
        <v>36</v>
      </c>
      <c r="T80" s="10">
        <v>31</v>
      </c>
      <c r="U80" s="10">
        <v>29</v>
      </c>
      <c r="V80" s="10">
        <v>55</v>
      </c>
      <c r="W80" s="10">
        <v>53</v>
      </c>
      <c r="X80" s="10">
        <v>65</v>
      </c>
      <c r="Y80" s="10">
        <v>66</v>
      </c>
      <c r="Z80" s="10">
        <v>71</v>
      </c>
      <c r="AA80" s="10">
        <v>71</v>
      </c>
      <c r="AB80" s="10">
        <v>71</v>
      </c>
      <c r="AC80" s="10">
        <v>71</v>
      </c>
      <c r="AD80" s="10">
        <v>71</v>
      </c>
      <c r="AE80" s="11"/>
      <c r="AF80" s="11"/>
    </row>
    <row r="81" spans="1:32" x14ac:dyDescent="0.25">
      <c r="A81" s="78" t="s">
        <v>116</v>
      </c>
      <c r="E81" s="10">
        <v>71</v>
      </c>
      <c r="F81" s="10">
        <v>71</v>
      </c>
      <c r="G81" s="10">
        <v>71</v>
      </c>
      <c r="H81" s="10">
        <v>71</v>
      </c>
      <c r="I81" s="10">
        <v>71</v>
      </c>
      <c r="J81" s="10">
        <v>71</v>
      </c>
      <c r="K81" s="10">
        <v>71</v>
      </c>
      <c r="L81" s="10">
        <v>71</v>
      </c>
      <c r="M81" s="10">
        <v>71</v>
      </c>
      <c r="N81" s="10">
        <v>71</v>
      </c>
      <c r="O81" s="10">
        <v>71</v>
      </c>
      <c r="P81" s="10">
        <v>71</v>
      </c>
      <c r="Q81" s="10">
        <v>71</v>
      </c>
      <c r="R81" s="10">
        <v>71</v>
      </c>
      <c r="S81" s="10">
        <v>71</v>
      </c>
      <c r="T81" s="10">
        <v>71</v>
      </c>
      <c r="U81" s="10">
        <v>71</v>
      </c>
      <c r="V81" s="10">
        <v>71</v>
      </c>
      <c r="W81" s="10">
        <v>71</v>
      </c>
      <c r="X81" s="10">
        <v>71</v>
      </c>
      <c r="Y81" s="10">
        <v>71</v>
      </c>
      <c r="Z81" s="10">
        <v>71</v>
      </c>
      <c r="AA81" s="10">
        <v>71</v>
      </c>
      <c r="AB81" s="10">
        <v>71</v>
      </c>
      <c r="AC81" s="10">
        <v>71</v>
      </c>
      <c r="AD81" s="10">
        <v>71</v>
      </c>
      <c r="AE81" s="11"/>
      <c r="AF81" s="11"/>
    </row>
    <row r="82" spans="1:32" x14ac:dyDescent="0.25">
      <c r="A82" s="79" t="s">
        <v>114</v>
      </c>
      <c r="E82" s="12">
        <f>ABS(E79*100/71)</f>
        <v>8.4507042253521121</v>
      </c>
      <c r="F82" s="12">
        <f t="shared" ref="F82:AD82" si="4">ABS(F79*100/71)</f>
        <v>95.774647887323937</v>
      </c>
      <c r="G82" s="12">
        <f t="shared" si="4"/>
        <v>0</v>
      </c>
      <c r="H82" s="12">
        <f t="shared" si="4"/>
        <v>16.901408450704224</v>
      </c>
      <c r="I82" s="12">
        <f t="shared" si="4"/>
        <v>4.225352112676056</v>
      </c>
      <c r="J82" s="12">
        <f t="shared" si="4"/>
        <v>0</v>
      </c>
      <c r="K82" s="12">
        <f t="shared" si="4"/>
        <v>4.225352112676056</v>
      </c>
      <c r="L82" s="12">
        <f t="shared" si="4"/>
        <v>0</v>
      </c>
      <c r="M82" s="12">
        <f t="shared" si="4"/>
        <v>0</v>
      </c>
      <c r="N82" s="12">
        <f t="shared" si="4"/>
        <v>0</v>
      </c>
      <c r="O82" s="12">
        <f t="shared" si="4"/>
        <v>39.436619718309856</v>
      </c>
      <c r="P82" s="12">
        <f t="shared" si="4"/>
        <v>46.478873239436616</v>
      </c>
      <c r="Q82" s="12">
        <f t="shared" si="4"/>
        <v>50.70422535211268</v>
      </c>
      <c r="R82" s="12">
        <f t="shared" si="4"/>
        <v>0</v>
      </c>
      <c r="S82" s="12">
        <f t="shared" si="4"/>
        <v>49.29577464788732</v>
      </c>
      <c r="T82" s="12">
        <f t="shared" si="4"/>
        <v>56.338028169014088</v>
      </c>
      <c r="U82" s="12">
        <f t="shared" si="4"/>
        <v>59.154929577464792</v>
      </c>
      <c r="V82" s="12">
        <f t="shared" si="4"/>
        <v>22.535211267605632</v>
      </c>
      <c r="W82" s="12">
        <f t="shared" si="4"/>
        <v>25.35211267605634</v>
      </c>
      <c r="X82" s="12">
        <f t="shared" si="4"/>
        <v>8.4507042253521121</v>
      </c>
      <c r="Y82" s="12">
        <f t="shared" si="4"/>
        <v>7.042253521126761</v>
      </c>
      <c r="Z82" s="12">
        <f t="shared" si="4"/>
        <v>0</v>
      </c>
      <c r="AA82" s="12">
        <f t="shared" si="4"/>
        <v>0</v>
      </c>
      <c r="AB82" s="12">
        <f t="shared" si="4"/>
        <v>0</v>
      </c>
      <c r="AC82" s="12">
        <f t="shared" si="4"/>
        <v>0</v>
      </c>
      <c r="AD82" s="12">
        <f t="shared" si="4"/>
        <v>0</v>
      </c>
      <c r="AE82" s="13"/>
      <c r="AF82" s="13"/>
    </row>
    <row r="83" spans="1:32" x14ac:dyDescent="0.25">
      <c r="A83" s="78" t="s">
        <v>115</v>
      </c>
      <c r="E83" s="14">
        <v>91.549295774647888</v>
      </c>
      <c r="F83" s="14">
        <v>4.225352112676056</v>
      </c>
      <c r="G83" s="14">
        <v>100</v>
      </c>
      <c r="H83" s="14">
        <v>83.098591549295776</v>
      </c>
      <c r="I83" s="14">
        <v>95.774647887323937</v>
      </c>
      <c r="J83" s="14">
        <v>100</v>
      </c>
      <c r="K83" s="14">
        <v>95.774647887323937</v>
      </c>
      <c r="L83" s="14">
        <v>100</v>
      </c>
      <c r="M83" s="14">
        <v>100</v>
      </c>
      <c r="N83" s="14">
        <v>100</v>
      </c>
      <c r="O83" s="14">
        <v>60.563380281690144</v>
      </c>
      <c r="P83" s="14">
        <v>53.521126760563384</v>
      </c>
      <c r="Q83" s="14">
        <v>49.29577464788732</v>
      </c>
      <c r="R83" s="14">
        <v>100</v>
      </c>
      <c r="S83" s="14">
        <v>50.70422535211268</v>
      </c>
      <c r="T83" s="14">
        <v>43.661971830985912</v>
      </c>
      <c r="U83" s="14">
        <v>40.845070422535208</v>
      </c>
      <c r="V83" s="14">
        <v>77.464788732394368</v>
      </c>
      <c r="W83" s="14">
        <v>74.647887323943664</v>
      </c>
      <c r="X83" s="14">
        <v>91.549295774647888</v>
      </c>
      <c r="Y83" s="14">
        <v>92.957746478873233</v>
      </c>
      <c r="Z83" s="14">
        <v>100</v>
      </c>
      <c r="AA83" s="14">
        <v>100</v>
      </c>
      <c r="AB83" s="14">
        <v>100</v>
      </c>
      <c r="AC83" s="14">
        <v>100</v>
      </c>
      <c r="AD83" s="14">
        <v>100</v>
      </c>
      <c r="AE83" s="11"/>
      <c r="AF83" s="11"/>
    </row>
    <row r="86" spans="1:32" x14ac:dyDescent="0.25">
      <c r="D86" s="22"/>
      <c r="E86" s="110"/>
      <c r="F86" s="110"/>
      <c r="G86" s="110"/>
      <c r="H86" s="110"/>
      <c r="I86" s="110"/>
      <c r="J86" s="110"/>
      <c r="K86" s="110"/>
      <c r="L86" s="110"/>
      <c r="M86" s="110"/>
      <c r="N86" s="110"/>
      <c r="O86" s="110"/>
      <c r="P86" s="110"/>
      <c r="Q86" s="110"/>
      <c r="R86" s="110"/>
      <c r="S86" s="110"/>
      <c r="T86" s="110"/>
      <c r="U86" s="110"/>
      <c r="V86" s="110"/>
      <c r="W86" s="110"/>
      <c r="X86" s="110"/>
      <c r="Y86" s="110"/>
      <c r="Z86" s="110"/>
      <c r="AA86" s="110"/>
      <c r="AB86" s="110"/>
      <c r="AC86" s="110"/>
      <c r="AD86" s="110"/>
    </row>
    <row r="87" spans="1:32" x14ac:dyDescent="0.25">
      <c r="D87" s="22"/>
      <c r="E87" s="100"/>
      <c r="F87" s="100"/>
      <c r="G87" s="100"/>
      <c r="H87" s="100"/>
      <c r="I87" s="100"/>
      <c r="J87" s="100"/>
      <c r="K87" s="100"/>
      <c r="L87" s="100"/>
      <c r="M87" s="100"/>
      <c r="N87" s="100"/>
      <c r="O87" s="100"/>
      <c r="P87" s="100"/>
      <c r="Q87" s="100"/>
      <c r="R87" s="100"/>
      <c r="S87" s="100"/>
      <c r="T87" s="100"/>
      <c r="U87" s="100"/>
      <c r="V87" s="100"/>
      <c r="W87" s="100"/>
      <c r="X87" s="100"/>
      <c r="Y87" s="100"/>
      <c r="Z87" s="100"/>
      <c r="AA87" s="100"/>
      <c r="AB87" s="100"/>
      <c r="AC87" s="100"/>
      <c r="AD87" s="100"/>
    </row>
    <row r="88" spans="1:32" x14ac:dyDescent="0.25">
      <c r="D88" s="99"/>
      <c r="E88" s="80"/>
      <c r="F88" s="80"/>
      <c r="G88" s="80"/>
      <c r="H88" s="80"/>
      <c r="I88" s="80"/>
      <c r="J88" s="80"/>
      <c r="K88" s="80"/>
      <c r="L88" s="80"/>
      <c r="M88" s="80"/>
      <c r="N88" s="80"/>
      <c r="O88" s="101"/>
      <c r="P88" s="80"/>
      <c r="Q88" s="80"/>
      <c r="R88" s="80"/>
      <c r="S88" s="80"/>
      <c r="T88" s="80"/>
      <c r="U88" s="80"/>
      <c r="V88" s="80"/>
      <c r="W88" s="80"/>
      <c r="X88" s="80"/>
      <c r="Y88" s="80"/>
      <c r="Z88" s="80"/>
      <c r="AA88" s="80"/>
      <c r="AB88" s="80"/>
      <c r="AC88" s="80"/>
      <c r="AD88" s="80"/>
    </row>
    <row r="89" spans="1:32" x14ac:dyDescent="0.25">
      <c r="D89" s="99"/>
      <c r="E89" s="80"/>
      <c r="F89" s="80"/>
      <c r="G89" s="80"/>
      <c r="H89" s="80"/>
      <c r="I89" s="80"/>
      <c r="J89" s="80"/>
      <c r="K89" s="80"/>
      <c r="L89" s="80"/>
      <c r="M89" s="80"/>
      <c r="N89" s="80"/>
      <c r="O89" s="80"/>
      <c r="P89" s="80"/>
      <c r="Q89" s="80"/>
      <c r="R89" s="80"/>
      <c r="S89" s="80"/>
      <c r="T89" s="80"/>
      <c r="U89" s="80"/>
      <c r="V89" s="80"/>
      <c r="W89" s="80"/>
      <c r="X89" s="80"/>
      <c r="Y89" s="80"/>
      <c r="Z89" s="80"/>
      <c r="AA89" s="80"/>
      <c r="AB89" s="80"/>
      <c r="AC89" s="80"/>
      <c r="AD89" s="80"/>
    </row>
    <row r="90" spans="1:32" x14ac:dyDescent="0.25">
      <c r="D90" s="99"/>
      <c r="E90" s="101"/>
      <c r="F90" s="101"/>
      <c r="G90" s="80"/>
      <c r="H90" s="101"/>
      <c r="I90" s="101"/>
      <c r="J90" s="80"/>
      <c r="K90" s="101"/>
      <c r="L90" s="80"/>
      <c r="M90" s="80"/>
      <c r="N90" s="80"/>
      <c r="O90" s="101"/>
      <c r="P90" s="101"/>
      <c r="Q90" s="101"/>
      <c r="R90" s="80"/>
      <c r="S90" s="101"/>
      <c r="T90" s="101"/>
      <c r="U90" s="101"/>
      <c r="V90" s="101"/>
      <c r="W90" s="101"/>
      <c r="X90" s="101"/>
      <c r="Y90" s="101"/>
      <c r="Z90" s="80"/>
      <c r="AA90" s="80"/>
      <c r="AB90" s="80"/>
      <c r="AC90" s="80"/>
      <c r="AD90" s="80"/>
    </row>
    <row r="91" spans="1:32" x14ac:dyDescent="0.25">
      <c r="D91" s="99"/>
      <c r="E91" s="80"/>
      <c r="F91" s="80"/>
      <c r="G91" s="80"/>
      <c r="H91" s="80"/>
      <c r="I91" s="80"/>
      <c r="J91" s="80"/>
      <c r="K91" s="80"/>
      <c r="L91" s="80"/>
      <c r="M91" s="80"/>
      <c r="N91" s="80"/>
      <c r="O91" s="80"/>
      <c r="P91" s="80"/>
      <c r="Q91" s="80"/>
      <c r="R91" s="80"/>
      <c r="S91" s="80"/>
      <c r="T91" s="80"/>
      <c r="U91" s="80"/>
      <c r="V91" s="80"/>
      <c r="W91" s="80"/>
      <c r="X91" s="80"/>
      <c r="Y91" s="80"/>
      <c r="Z91" s="80"/>
      <c r="AA91" s="80"/>
      <c r="AB91" s="80"/>
      <c r="AC91" s="80"/>
      <c r="AD91" s="80"/>
    </row>
    <row r="92" spans="1:32" x14ac:dyDescent="0.25">
      <c r="D92" s="99"/>
      <c r="E92" s="101"/>
      <c r="F92" s="101"/>
      <c r="G92" s="80"/>
      <c r="H92" s="101"/>
      <c r="I92" s="80"/>
      <c r="J92" s="80"/>
      <c r="K92" s="80"/>
      <c r="L92" s="80"/>
      <c r="M92" s="80"/>
      <c r="N92" s="80"/>
      <c r="O92" s="101"/>
      <c r="P92" s="101"/>
      <c r="Q92" s="101"/>
      <c r="R92" s="80"/>
      <c r="S92" s="101"/>
      <c r="T92" s="101"/>
      <c r="U92" s="101"/>
      <c r="V92" s="80"/>
      <c r="W92" s="101"/>
      <c r="X92" s="101"/>
      <c r="Y92" s="101"/>
      <c r="Z92" s="80"/>
      <c r="AA92" s="80"/>
      <c r="AB92" s="80"/>
      <c r="AC92" s="80"/>
      <c r="AD92" s="80"/>
    </row>
    <row r="93" spans="1:32" x14ac:dyDescent="0.25">
      <c r="D93" s="99"/>
      <c r="E93" s="80"/>
      <c r="F93" s="80"/>
      <c r="G93" s="80"/>
      <c r="H93" s="80"/>
      <c r="I93" s="80"/>
      <c r="J93" s="80"/>
      <c r="K93" s="80"/>
      <c r="L93" s="80"/>
      <c r="M93" s="80"/>
      <c r="N93" s="80"/>
      <c r="O93" s="80"/>
      <c r="P93" s="80"/>
      <c r="Q93" s="80"/>
      <c r="R93" s="80"/>
      <c r="S93" s="80"/>
      <c r="T93" s="80"/>
      <c r="U93" s="80"/>
      <c r="V93" s="80"/>
      <c r="W93" s="80"/>
      <c r="X93" s="80"/>
      <c r="Y93" s="80"/>
      <c r="Z93" s="80"/>
      <c r="AA93" s="80"/>
      <c r="AB93" s="80"/>
      <c r="AC93" s="80"/>
      <c r="AD93" s="80"/>
    </row>
    <row r="94" spans="1:32" x14ac:dyDescent="0.25">
      <c r="D94" s="99"/>
      <c r="E94" s="80"/>
      <c r="F94" s="80"/>
      <c r="G94" s="80"/>
      <c r="H94" s="80"/>
      <c r="I94" s="80"/>
      <c r="J94" s="80"/>
      <c r="K94" s="80"/>
      <c r="L94" s="80"/>
      <c r="M94" s="80"/>
      <c r="N94" s="80"/>
      <c r="O94" s="101"/>
      <c r="P94" s="80"/>
      <c r="Q94" s="80"/>
      <c r="R94" s="80"/>
      <c r="S94" s="80"/>
      <c r="T94" s="80"/>
      <c r="U94" s="80"/>
      <c r="V94" s="80"/>
      <c r="W94" s="80"/>
      <c r="X94" s="80"/>
      <c r="Y94" s="80"/>
      <c r="Z94" s="80"/>
      <c r="AA94" s="80"/>
      <c r="AB94" s="80"/>
      <c r="AC94" s="80"/>
      <c r="AD94" s="80"/>
    </row>
    <row r="95" spans="1:32" x14ac:dyDescent="0.25"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  <c r="AC95" s="22"/>
      <c r="AD95" s="22"/>
    </row>
    <row r="96" spans="1:32" x14ac:dyDescent="0.25"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</row>
    <row r="97" spans="4:30" x14ac:dyDescent="0.25"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</row>
  </sheetData>
  <mergeCells count="12">
    <mergeCell ref="E86:K86"/>
    <mergeCell ref="L86:O86"/>
    <mergeCell ref="P86:V86"/>
    <mergeCell ref="W86:Z86"/>
    <mergeCell ref="AA86:AD86"/>
    <mergeCell ref="A2:AE2"/>
    <mergeCell ref="AE3:AE4"/>
    <mergeCell ref="E3:K3"/>
    <mergeCell ref="L3:O3"/>
    <mergeCell ref="P3:V3"/>
    <mergeCell ref="W3:Z3"/>
    <mergeCell ref="AA3:AD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en ...</dc:creator>
  <cp:lastModifiedBy>Anthoni Suguna Bai Siluvai Pichai</cp:lastModifiedBy>
  <cp:revision/>
  <dcterms:created xsi:type="dcterms:W3CDTF">2021-11-12T16:55:21Z</dcterms:created>
  <dcterms:modified xsi:type="dcterms:W3CDTF">2022-03-12T08:10:26Z</dcterms:modified>
</cp:coreProperties>
</file>